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LP activity" sheetId="1" state="visible" r:id="rId2"/>
    <sheet name="HK" sheetId="2" state="visible" r:id="rId3"/>
    <sheet name="LDH" sheetId="3" state="visible" r:id="rId4"/>
    <sheet name="PCR-ALP" sheetId="4" state="visible" r:id="rId5"/>
    <sheet name="PCR-col" sheetId="5" state="visible" r:id="rId6"/>
    <sheet name="PK" sheetId="6" state="visible" r:id="rId7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49">
  <si>
    <t xml:space="preserve">ALP activity</t>
  </si>
  <si>
    <t xml:space="preserve">Average </t>
  </si>
  <si>
    <t xml:space="preserve">Control</t>
  </si>
  <si>
    <t xml:space="preserve">OIM</t>
  </si>
  <si>
    <t xml:space="preserve">SD</t>
  </si>
  <si>
    <t xml:space="preserve">OIM+CCCP</t>
  </si>
  <si>
    <t xml:space="preserve">0d</t>
  </si>
  <si>
    <t xml:space="preserve">1d</t>
  </si>
  <si>
    <t xml:space="preserve">3d</t>
  </si>
  <si>
    <t xml:space="preserve">5d</t>
  </si>
  <si>
    <t xml:space="preserve">7d</t>
  </si>
  <si>
    <t xml:space="preserve">day</t>
  </si>
  <si>
    <t xml:space="preserve">group</t>
  </si>
  <si>
    <t xml:space="preserve">OD</t>
  </si>
  <si>
    <t xml:space="preserve">protein</t>
  </si>
  <si>
    <t xml:space="preserve">ALP </t>
  </si>
  <si>
    <t xml:space="preserve">average</t>
  </si>
  <si>
    <t xml:space="preserve">p/T-test</t>
  </si>
  <si>
    <t xml:space="preserve">p/ANOVA</t>
  </si>
  <si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天</t>
    </r>
  </si>
  <si>
    <t xml:space="preserve">A</t>
  </si>
  <si>
    <t xml:space="preserve">control</t>
  </si>
  <si>
    <t xml:space="preserve">B</t>
  </si>
  <si>
    <t xml:space="preserve">HK</t>
  </si>
  <si>
    <t xml:space="preserve">AVERAGE</t>
  </si>
  <si>
    <t xml:space="preserve">p/t-test</t>
  </si>
  <si>
    <t xml:space="preserve">LDH</t>
  </si>
  <si>
    <t xml:space="preserve">sample</t>
  </si>
  <si>
    <t xml:space="preserve">gapdh Ct</t>
  </si>
  <si>
    <t xml:space="preserve">ALP Ct</t>
  </si>
  <si>
    <t xml:space="preserve">△Ct</t>
  </si>
  <si>
    <t xml:space="preserve">mean of △Ct</t>
  </si>
  <si>
    <t xml:space="preserve">△△Ct</t>
  </si>
  <si>
    <t xml:space="preserve">2-△△Ct</t>
  </si>
  <si>
    <t xml:space="preserve">mean</t>
  </si>
  <si>
    <t xml:space="preserve">P</t>
  </si>
  <si>
    <t xml:space="preserve">A </t>
  </si>
  <si>
    <t xml:space="preserve">B </t>
  </si>
  <si>
    <t xml:space="preserve">std</t>
  </si>
  <si>
    <t xml:space="preserve">COL-1 Ct</t>
  </si>
  <si>
    <r>
      <rPr>
        <sz val="10"/>
        <rFont val="宋体"/>
        <family val="0"/>
        <charset val="134"/>
      </rPr>
      <t xml:space="preserve">△</t>
    </r>
    <r>
      <rPr>
        <sz val="10"/>
        <rFont val="Times New Roman"/>
        <family val="1"/>
      </rPr>
      <t xml:space="preserve">Ct</t>
    </r>
  </si>
  <si>
    <r>
      <rPr>
        <sz val="10"/>
        <rFont val="Times New Roman"/>
        <family val="1"/>
      </rPr>
      <t xml:space="preserve">mean of </t>
    </r>
    <r>
      <rPr>
        <sz val="10"/>
        <rFont val="宋体"/>
        <family val="0"/>
        <charset val="134"/>
      </rPr>
      <t xml:space="preserve">△</t>
    </r>
    <r>
      <rPr>
        <sz val="10"/>
        <rFont val="Times New Roman"/>
        <family val="1"/>
      </rPr>
      <t xml:space="preserve">Ct</t>
    </r>
  </si>
  <si>
    <r>
      <rPr>
        <sz val="10"/>
        <rFont val="宋体"/>
        <family val="0"/>
        <charset val="134"/>
      </rPr>
      <t xml:space="preserve">△△</t>
    </r>
    <r>
      <rPr>
        <sz val="10"/>
        <rFont val="Times New Roman"/>
        <family val="1"/>
      </rPr>
      <t xml:space="preserve">Ct</t>
    </r>
  </si>
  <si>
    <r>
      <rPr>
        <sz val="10"/>
        <rFont val="Times New Roman"/>
        <family val="1"/>
      </rPr>
      <t xml:space="preserve">2-</t>
    </r>
    <r>
      <rPr>
        <sz val="10"/>
        <rFont val="宋体"/>
        <family val="0"/>
        <charset val="134"/>
      </rPr>
      <t xml:space="preserve">△△</t>
    </r>
    <r>
      <rPr>
        <sz val="10"/>
        <rFont val="Times New Roman"/>
        <family val="1"/>
      </rPr>
      <t xml:space="preserve">Ct</t>
    </r>
  </si>
  <si>
    <t xml:space="preserve">PK</t>
  </si>
  <si>
    <t xml:space="preserve">Average</t>
  </si>
  <si>
    <t xml:space="preserve">DAY</t>
  </si>
  <si>
    <t xml:space="preserve">GROUP</t>
  </si>
  <si>
    <t xml:space="preserve">PROTEI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;[RED]\(0.00\)"/>
    <numFmt numFmtId="166" formatCode="0.00_ "/>
    <numFmt numFmtId="167" formatCode="#,##0.0_);[RED]\(#,##0.0\)"/>
    <numFmt numFmtId="168" formatCode="0.0000_ "/>
    <numFmt numFmtId="169" formatCode="General"/>
    <numFmt numFmtId="170" formatCode="@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Noto Sans"/>
      <family val="2"/>
    </font>
    <font>
      <b val="true"/>
      <sz val="14"/>
      <color rgb="FF000000"/>
      <name val="Times New Roman"/>
      <family val="2"/>
    </font>
    <font>
      <sz val="12"/>
      <color rgb="FFFF0000"/>
      <name val="宋体"/>
      <family val="0"/>
      <charset val="134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14"/>
      <color rgb="FF000000"/>
      <name val="Times New Roman"/>
      <family val="2"/>
    </font>
    <font>
      <sz val="8.25"/>
      <name val="Microsoft Sans Serif"/>
      <family val="2"/>
      <charset val="134"/>
    </font>
    <font>
      <sz val="10"/>
      <name val="Times New Roman"/>
      <family val="1"/>
    </font>
    <font>
      <sz val="8.5"/>
      <name val="宋体"/>
      <family val="0"/>
      <charset val="134"/>
    </font>
    <font>
      <sz val="8.5"/>
      <name val="Microsoft Sans Serif"/>
      <family val="2"/>
      <charset val="134"/>
    </font>
    <font>
      <sz val="11"/>
      <name val="宋体"/>
      <family val="0"/>
      <charset val="134"/>
    </font>
    <font>
      <sz val="11"/>
      <name val="Times New Roman"/>
      <family val="1"/>
    </font>
    <font>
      <sz val="10"/>
      <name val="宋体"/>
      <family val="0"/>
      <charset val="134"/>
    </font>
    <font>
      <sz val="8"/>
      <name val="Microsoft Sans Serif"/>
      <family val="2"/>
      <charset val="134"/>
    </font>
    <font>
      <sz val="8"/>
      <name val="Microsoft New Tai Lue"/>
      <family val="2"/>
    </font>
    <font>
      <sz val="8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b val="true"/>
      <i val="true"/>
      <sz val="14"/>
      <color rgb="FF000000"/>
      <name val="Times New Roman"/>
      <family val="2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2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8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1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1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17" fillId="0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8" fontId="18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8" fontId="19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8" fontId="20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2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8" fontId="12" fillId="0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8" fontId="12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23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595959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1432771050605"/>
          <c:y val="0.0932371954251616"/>
          <c:w val="0.787079162875341"/>
          <c:h val="0.735206364992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P activity'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P activity'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tivity'!$B$3:$B$7</c:f>
              <c:numCache>
                <c:formatCode>General</c:formatCode>
                <c:ptCount val="5"/>
                <c:pt idx="0">
                  <c:v>2.1</c:v>
                </c:pt>
                <c:pt idx="1">
                  <c:v>2.24</c:v>
                </c:pt>
                <c:pt idx="2">
                  <c:v>1.97638207521143</c:v>
                </c:pt>
                <c:pt idx="3">
                  <c:v>2.85831533819164</c:v>
                </c:pt>
                <c:pt idx="4">
                  <c:v>2.29294131064504</c:v>
                </c:pt>
              </c:numCache>
            </c:numRef>
          </c:val>
        </c:ser>
        <c:ser>
          <c:idx val="1"/>
          <c:order val="1"/>
          <c:tx>
            <c:strRef>
              <c:f>'ALP activity'!$C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b3b3b3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b3b3b3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b3b3b3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b3b3b3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b3b3b3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P activity'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tivity'!$C$3:$C$7</c:f>
              <c:numCache>
                <c:formatCode>General</c:formatCode>
                <c:ptCount val="5"/>
                <c:pt idx="0">
                  <c:v>2.2</c:v>
                </c:pt>
                <c:pt idx="1">
                  <c:v>2.36</c:v>
                </c:pt>
                <c:pt idx="2">
                  <c:v>5.63366274900614</c:v>
                </c:pt>
                <c:pt idx="3">
                  <c:v>7.74034310323852</c:v>
                </c:pt>
                <c:pt idx="4">
                  <c:v>11.2474472402694</c:v>
                </c:pt>
              </c:numCache>
            </c:numRef>
          </c:val>
        </c:ser>
        <c:gapWidth val="150"/>
        <c:overlap val="0"/>
        <c:axId val="82887289"/>
        <c:axId val="46953019"/>
      </c:barChart>
      <c:catAx>
        <c:axId val="828872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953019"/>
        <c:crossesAt val="0"/>
        <c:auto val="1"/>
        <c:lblAlgn val="ctr"/>
        <c:lblOffset val="100"/>
        <c:noMultiLvlLbl val="0"/>
      </c:catAx>
      <c:valAx>
        <c:axId val="469530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ALP activity  (U/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887289"/>
        <c:crossesAt val="1"/>
        <c:crossBetween val="midCat"/>
        <c:majorUnit val="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2485476307132"/>
          <c:y val="0.102312282446544"/>
          <c:w val="0.138307552320291"/>
          <c:h val="0.1667081054201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697023013583"/>
          <c:y val="0.105420188960716"/>
          <c:w val="0.707438947146175"/>
          <c:h val="0.7339632023868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K!$P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K!$O$3:$O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HK!$P$3:$P$7</c:f>
              <c:numCache>
                <c:formatCode>General</c:formatCode>
                <c:ptCount val="5"/>
                <c:pt idx="0">
                  <c:v>52.65</c:v>
                </c:pt>
                <c:pt idx="1">
                  <c:v>47.91</c:v>
                </c:pt>
                <c:pt idx="2">
                  <c:v>52.0029456629585</c:v>
                </c:pt>
                <c:pt idx="3">
                  <c:v>52.8583153381916</c:v>
                </c:pt>
                <c:pt idx="4">
                  <c:v>52.292941310645</c:v>
                </c:pt>
              </c:numCache>
            </c:numRef>
          </c:val>
        </c:ser>
        <c:ser>
          <c:idx val="1"/>
          <c:order val="1"/>
          <c:tx>
            <c:strRef>
              <c:f>HK!$Q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95959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95959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9595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595959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5959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K!$O$3:$O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HK!$Q$3:$Q$7</c:f>
              <c:numCache>
                <c:formatCode>General</c:formatCode>
                <c:ptCount val="5"/>
                <c:pt idx="0">
                  <c:v>51.36</c:v>
                </c:pt>
                <c:pt idx="1">
                  <c:v>50.2073472794548</c:v>
                </c:pt>
                <c:pt idx="2">
                  <c:v>60.1448101968586</c:v>
                </c:pt>
                <c:pt idx="3">
                  <c:v>41.8074643046769</c:v>
                </c:pt>
                <c:pt idx="4">
                  <c:v>37.2925741360027</c:v>
                </c:pt>
              </c:numCache>
            </c:numRef>
          </c:val>
        </c:ser>
        <c:gapWidth val="150"/>
        <c:overlap val="0"/>
        <c:axId val="93495929"/>
        <c:axId val="69902503"/>
      </c:barChart>
      <c:catAx>
        <c:axId val="934959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days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902503"/>
        <c:crossesAt val="0"/>
        <c:auto val="1"/>
        <c:lblAlgn val="ctr"/>
        <c:lblOffset val="100"/>
        <c:noMultiLvlLbl val="0"/>
      </c:catAx>
      <c:valAx>
        <c:axId val="699025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HK activity  (U/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495929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7202477303118"/>
          <c:y val="0.0594231725509697"/>
          <c:w val="0.191146456471251"/>
          <c:h val="0.149055196419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7529130984136"/>
          <c:y val="0.0831675783192442"/>
          <c:w val="0.637512284149937"/>
          <c:h val="0.7541024365987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H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LDH!$B$3:$B$7</c:f>
              <c:numCache>
                <c:formatCode>General</c:formatCode>
                <c:ptCount val="5"/>
                <c:pt idx="0">
                  <c:v>1521.13</c:v>
                </c:pt>
                <c:pt idx="1">
                  <c:v>1531.93462345797</c:v>
                </c:pt>
                <c:pt idx="2">
                  <c:v>1540.29588011405</c:v>
                </c:pt>
                <c:pt idx="3">
                  <c:v>1531.71825799591</c:v>
                </c:pt>
                <c:pt idx="4">
                  <c:v>1510.12851715571</c:v>
                </c:pt>
              </c:numCache>
            </c:numRef>
          </c:val>
        </c:ser>
        <c:ser>
          <c:idx val="1"/>
          <c:order val="1"/>
          <c:tx>
            <c:strRef>
              <c:f>LDH!$C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DH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LDH!$C$3:$C$7</c:f>
              <c:numCache>
                <c:formatCode>General</c:formatCode>
                <c:ptCount val="5"/>
                <c:pt idx="0">
                  <c:v>1482.78</c:v>
                </c:pt>
                <c:pt idx="1">
                  <c:v>1508.09253631282</c:v>
                </c:pt>
                <c:pt idx="2">
                  <c:v>1735.21701940576</c:v>
                </c:pt>
                <c:pt idx="3">
                  <c:v>1453.36515233921</c:v>
                </c:pt>
                <c:pt idx="4">
                  <c:v>984.62984238416</c:v>
                </c:pt>
              </c:numCache>
            </c:numRef>
          </c:val>
        </c:ser>
        <c:gapWidth val="150"/>
        <c:overlap val="0"/>
        <c:axId val="28799451"/>
        <c:axId val="91079722"/>
      </c:barChart>
      <c:catAx>
        <c:axId val="287994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079722"/>
        <c:crossesAt val="0"/>
        <c:auto val="1"/>
        <c:lblAlgn val="ctr"/>
        <c:lblOffset val="100"/>
        <c:noMultiLvlLbl val="0"/>
      </c:catAx>
      <c:valAx>
        <c:axId val="910797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LDH activity (U/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799451"/>
        <c:crossesAt val="1"/>
        <c:crossBetween val="midCat"/>
        <c:majorUnit val="4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3556085918854"/>
          <c:y val="0.0946046742913973"/>
          <c:w val="0.168398146848238"/>
          <c:h val="0.149055196419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4050008225037"/>
          <c:y val="0.0799428051475367"/>
          <c:w val="0.76369468662609"/>
          <c:h val="0.7239048485636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ALP'!$P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ALP'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'!$P$7:$P$11</c:f>
              <c:numCache>
                <c:formatCode>General</c:formatCode>
                <c:ptCount val="5"/>
                <c:pt idx="0">
                  <c:v>1.0002245921295</c:v>
                </c:pt>
                <c:pt idx="1">
                  <c:v>0.986132102202102</c:v>
                </c:pt>
                <c:pt idx="2">
                  <c:v>1.00222629345882</c:v>
                </c:pt>
                <c:pt idx="3">
                  <c:v>1.01157265759625</c:v>
                </c:pt>
                <c:pt idx="4">
                  <c:v>1.00122779643294</c:v>
                </c:pt>
              </c:numCache>
            </c:numRef>
          </c:val>
        </c:ser>
        <c:ser>
          <c:idx val="1"/>
          <c:order val="1"/>
          <c:tx>
            <c:strRef>
              <c:f>'PCR-ALP'!$Q$6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ALP'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'!$Q$7:$Q$11</c:f>
              <c:numCache>
                <c:formatCode>General</c:formatCode>
                <c:ptCount val="5"/>
                <c:pt idx="0">
                  <c:v>1.00467897724821</c:v>
                </c:pt>
                <c:pt idx="1">
                  <c:v>1.0297</c:v>
                </c:pt>
                <c:pt idx="2">
                  <c:v>1.40345220930888</c:v>
                </c:pt>
                <c:pt idx="3">
                  <c:v>1.63794634245816</c:v>
                </c:pt>
                <c:pt idx="4">
                  <c:v>2.32036812308128</c:v>
                </c:pt>
              </c:numCache>
            </c:numRef>
          </c:val>
        </c:ser>
        <c:gapWidth val="150"/>
        <c:overlap val="0"/>
        <c:axId val="18414163"/>
        <c:axId val="16524892"/>
      </c:barChart>
      <c:catAx>
        <c:axId val="184141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524892"/>
        <c:crossesAt val="0"/>
        <c:auto val="1"/>
        <c:lblAlgn val="ctr"/>
        <c:lblOffset val="100"/>
        <c:noMultiLvlLbl val="0"/>
      </c:catAx>
      <c:valAx>
        <c:axId val="165248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400" spc="-1" strike="noStrike">
                    <a:solidFill>
                      <a:srgbClr val="000000"/>
                    </a:solidFill>
                    <a:latin typeface="Times New Roman"/>
                  </a:rPr>
                  <a:t>ALP relative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4141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68218456983056"/>
          <c:y val="0.091901728844404"/>
          <c:w val="0.217634479355157"/>
          <c:h val="0.1558559729624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4340678558937"/>
          <c:y val="0.0794979079497908"/>
          <c:w val="0.781322140608604"/>
          <c:h val="0.7371624191707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col'!$O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col'!$N$7:$N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'!$O$7:$O$11</c:f>
              <c:numCache>
                <c:formatCode>General</c:formatCode>
                <c:ptCount val="5"/>
                <c:pt idx="0">
                  <c:v>1.00351375851111</c:v>
                </c:pt>
                <c:pt idx="1">
                  <c:v>0.99660849667438</c:v>
                </c:pt>
                <c:pt idx="2">
                  <c:v>1.00348794529163</c:v>
                </c:pt>
                <c:pt idx="3">
                  <c:v>1.01731956666631</c:v>
                </c:pt>
                <c:pt idx="4">
                  <c:v>1.00100521313362</c:v>
                </c:pt>
              </c:numCache>
            </c:numRef>
          </c:val>
        </c:ser>
        <c:ser>
          <c:idx val="1"/>
          <c:order val="1"/>
          <c:tx>
            <c:strRef>
              <c:f>'PCR-col'!$P$6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col'!$N$7:$N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'!$P$7:$P$11</c:f>
              <c:numCache>
                <c:formatCode>General</c:formatCode>
                <c:ptCount val="5"/>
                <c:pt idx="0">
                  <c:v>1.0050633226499</c:v>
                </c:pt>
                <c:pt idx="1">
                  <c:v>0.972821128544926</c:v>
                </c:pt>
                <c:pt idx="2">
                  <c:v>1.03154562343931</c:v>
                </c:pt>
                <c:pt idx="3">
                  <c:v>1.45564347807911</c:v>
                </c:pt>
                <c:pt idx="4">
                  <c:v>1.75249231745609</c:v>
                </c:pt>
              </c:numCache>
            </c:numRef>
          </c:val>
        </c:ser>
        <c:gapWidth val="150"/>
        <c:overlap val="0"/>
        <c:axId val="67987050"/>
        <c:axId val="4266270"/>
      </c:barChart>
      <c:catAx>
        <c:axId val="679870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66270"/>
        <c:crossesAt val="0"/>
        <c:auto val="1"/>
        <c:lblAlgn val="ctr"/>
        <c:lblOffset val="100"/>
        <c:noMultiLvlLbl val="0"/>
      </c:catAx>
      <c:valAx>
        <c:axId val="42662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400" spc="-1" strike="noStrike">
                    <a:solidFill>
                      <a:srgbClr val="000000"/>
                    </a:solidFill>
                    <a:latin typeface="Times New Roman"/>
                  </a:rPr>
                  <a:t>COL-1 relative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987050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49597761455054"/>
          <c:y val="0.0867249904906809"/>
          <c:w val="0.185099685204617"/>
          <c:h val="0.1431469506783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7741799239758"/>
          <c:y val="0.0810340541884166"/>
          <c:w val="0.666197381388146"/>
          <c:h val="0.7266964951528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K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K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PK!$B$3:$B$7</c:f>
              <c:numCache>
                <c:formatCode>General</c:formatCode>
                <c:ptCount val="5"/>
                <c:pt idx="0">
                  <c:v>1270.42</c:v>
                </c:pt>
                <c:pt idx="1">
                  <c:v>1226.97278831276</c:v>
                </c:pt>
                <c:pt idx="2">
                  <c:v>1202.1025598196</c:v>
                </c:pt>
                <c:pt idx="3">
                  <c:v>1240.16962560025</c:v>
                </c:pt>
                <c:pt idx="4">
                  <c:v>1251.45861468548</c:v>
                </c:pt>
              </c:numCache>
            </c:numRef>
          </c:val>
        </c:ser>
        <c:ser>
          <c:idx val="1"/>
          <c:order val="1"/>
          <c:tx>
            <c:strRef>
              <c:f>PK!$C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K!$A$3:$A$7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PK!$C$3:$C$7</c:f>
              <c:numCache>
                <c:formatCode>General</c:formatCode>
                <c:ptCount val="5"/>
                <c:pt idx="0">
                  <c:v>1242.41</c:v>
                </c:pt>
                <c:pt idx="1">
                  <c:v>1273.08044985365</c:v>
                </c:pt>
                <c:pt idx="2">
                  <c:v>1393.08044985365</c:v>
                </c:pt>
                <c:pt idx="3">
                  <c:v>1200.43036625334</c:v>
                </c:pt>
                <c:pt idx="4">
                  <c:v>1080.11687945066</c:v>
                </c:pt>
              </c:numCache>
            </c:numRef>
          </c:val>
        </c:ser>
        <c:gapWidth val="150"/>
        <c:overlap val="0"/>
        <c:axId val="47073690"/>
        <c:axId val="65608842"/>
      </c:barChart>
      <c:catAx>
        <c:axId val="470736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608842"/>
        <c:crossesAt val="0"/>
        <c:auto val="1"/>
        <c:lblAlgn val="ctr"/>
        <c:lblOffset val="100"/>
        <c:noMultiLvlLbl val="0"/>
      </c:catAx>
      <c:valAx>
        <c:axId val="656088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PK activity (U/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073690"/>
        <c:crossesAt val="1"/>
        <c:crossBetween val="midCat"/>
        <c:majorUnit val="4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438547092778"/>
          <c:y val="0.0824011931394482"/>
          <c:w val="0.144023651978037"/>
          <c:h val="0.14901814566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67480</xdr:colOff>
      <xdr:row>11</xdr:row>
      <xdr:rowOff>25200</xdr:rowOff>
    </xdr:from>
    <xdr:to>
      <xdr:col>16</xdr:col>
      <xdr:colOff>36720</xdr:colOff>
      <xdr:row>26</xdr:row>
      <xdr:rowOff>63360</xdr:rowOff>
    </xdr:to>
    <xdr:graphicFrame>
      <xdr:nvGraphicFramePr>
        <xdr:cNvPr id="0" name="图表 1"/>
        <xdr:cNvGraphicFramePr/>
      </xdr:nvGraphicFramePr>
      <xdr:xfrm>
        <a:off x="7575840" y="2120760"/>
        <a:ext cx="514296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39200</xdr:colOff>
      <xdr:row>10</xdr:row>
      <xdr:rowOff>25200</xdr:rowOff>
    </xdr:from>
    <xdr:to>
      <xdr:col>16</xdr:col>
      <xdr:colOff>180000</xdr:colOff>
      <xdr:row>25</xdr:row>
      <xdr:rowOff>63360</xdr:rowOff>
    </xdr:to>
    <xdr:graphicFrame>
      <xdr:nvGraphicFramePr>
        <xdr:cNvPr id="1" name="图表 1"/>
        <xdr:cNvGraphicFramePr/>
      </xdr:nvGraphicFramePr>
      <xdr:xfrm>
        <a:off x="7682040" y="1930320"/>
        <a:ext cx="511488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560</xdr:colOff>
      <xdr:row>7</xdr:row>
      <xdr:rowOff>124200</xdr:rowOff>
    </xdr:from>
    <xdr:to>
      <xdr:col>16</xdr:col>
      <xdr:colOff>529200</xdr:colOff>
      <xdr:row>22</xdr:row>
      <xdr:rowOff>162000</xdr:rowOff>
    </xdr:to>
    <xdr:graphicFrame>
      <xdr:nvGraphicFramePr>
        <xdr:cNvPr id="2" name="图表 1"/>
        <xdr:cNvGraphicFramePr/>
      </xdr:nvGraphicFramePr>
      <xdr:xfrm>
        <a:off x="8017920" y="1457640"/>
        <a:ext cx="512820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06360</xdr:colOff>
      <xdr:row>12</xdr:row>
      <xdr:rowOff>132480</xdr:rowOff>
    </xdr:from>
    <xdr:to>
      <xdr:col>19</xdr:col>
      <xdr:colOff>330840</xdr:colOff>
      <xdr:row>29</xdr:row>
      <xdr:rowOff>82080</xdr:rowOff>
    </xdr:to>
    <xdr:graphicFrame>
      <xdr:nvGraphicFramePr>
        <xdr:cNvPr id="3" name="图表 1"/>
        <xdr:cNvGraphicFramePr/>
      </xdr:nvGraphicFramePr>
      <xdr:xfrm>
        <a:off x="8209080" y="2164320"/>
        <a:ext cx="4376520" cy="276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41400</xdr:colOff>
      <xdr:row>13</xdr:row>
      <xdr:rowOff>96840</xdr:rowOff>
    </xdr:from>
    <xdr:to>
      <xdr:col>19</xdr:col>
      <xdr:colOff>494280</xdr:colOff>
      <xdr:row>30</xdr:row>
      <xdr:rowOff>128880</xdr:rowOff>
    </xdr:to>
    <xdr:graphicFrame>
      <xdr:nvGraphicFramePr>
        <xdr:cNvPr id="4" name="图表 1"/>
        <xdr:cNvGraphicFramePr/>
      </xdr:nvGraphicFramePr>
      <xdr:xfrm>
        <a:off x="9544680" y="2255760"/>
        <a:ext cx="5145840" cy="28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98000</xdr:colOff>
      <xdr:row>9</xdr:row>
      <xdr:rowOff>95040</xdr:rowOff>
    </xdr:from>
    <xdr:to>
      <xdr:col>16</xdr:col>
      <xdr:colOff>705240</xdr:colOff>
      <xdr:row>24</xdr:row>
      <xdr:rowOff>133920</xdr:rowOff>
    </xdr:to>
    <xdr:graphicFrame>
      <xdr:nvGraphicFramePr>
        <xdr:cNvPr id="5" name="图表 1"/>
        <xdr:cNvGraphicFramePr/>
      </xdr:nvGraphicFramePr>
      <xdr:xfrm>
        <a:off x="8208360" y="1809720"/>
        <a:ext cx="5113800" cy="28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S17" activeCellId="0" sqref="S17"/>
    </sheetView>
  </sheetViews>
  <sheetFormatPr defaultColWidth="8.828125" defaultRowHeight="15" zeroHeight="false" outlineLevelRow="0" outlineLevelCol="0"/>
  <cols>
    <col collapsed="false" customWidth="true" hidden="false" outlineLevel="0" max="4" min="2" style="1" width="8.99"/>
    <col collapsed="false" customWidth="true" hidden="false" outlineLevel="0" max="5" min="5" style="0" width="9.08"/>
    <col collapsed="false" customWidth="true" hidden="false" outlineLevel="0" max="7" min="7" style="0" width="12.6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/>
      <c r="E2" s="4" t="s">
        <v>4</v>
      </c>
      <c r="G2" s="3" t="s">
        <v>2</v>
      </c>
      <c r="H2" s="3" t="s">
        <v>3</v>
      </c>
      <c r="I2" s="3" t="s">
        <v>5</v>
      </c>
    </row>
    <row r="3" customFormat="false" ht="15" hidden="false" customHeight="false" outlineLevel="0" collapsed="false">
      <c r="A3" s="5" t="s">
        <v>6</v>
      </c>
      <c r="B3" s="1" t="n">
        <v>2.1</v>
      </c>
      <c r="C3" s="1" t="n">
        <v>2.2</v>
      </c>
      <c r="F3" s="5" t="s">
        <v>6</v>
      </c>
      <c r="G3" s="1" t="n">
        <v>0.180169287225629</v>
      </c>
      <c r="H3" s="1" t="n">
        <v>0.09</v>
      </c>
      <c r="I3" s="1" t="n">
        <v>0.139250222468667</v>
      </c>
    </row>
    <row r="4" customFormat="false" ht="15" hidden="false" customHeight="false" outlineLevel="0" collapsed="false">
      <c r="A4" s="5" t="s">
        <v>7</v>
      </c>
      <c r="B4" s="1" t="n">
        <v>2.24</v>
      </c>
      <c r="C4" s="1" t="n">
        <v>2.36</v>
      </c>
      <c r="F4" s="5" t="s">
        <v>7</v>
      </c>
      <c r="G4" s="1" t="n">
        <v>0.220368213546392</v>
      </c>
      <c r="H4" s="1" t="n">
        <v>0.191430073649948</v>
      </c>
      <c r="I4" s="1" t="n">
        <v>0.138976140532706</v>
      </c>
    </row>
    <row r="5" customFormat="false" ht="15" hidden="false" customHeight="false" outlineLevel="0" collapsed="false">
      <c r="A5" s="5" t="s">
        <v>8</v>
      </c>
      <c r="B5" s="1" t="n">
        <v>1.97638207521143</v>
      </c>
      <c r="C5" s="1" t="n">
        <v>5.63366274900614</v>
      </c>
      <c r="F5" s="5" t="s">
        <v>8</v>
      </c>
      <c r="G5" s="1" t="n">
        <v>0.103023354136284</v>
      </c>
      <c r="H5" s="1" t="n">
        <v>0.0736340320284706</v>
      </c>
      <c r="I5" s="1" t="n">
        <v>0.0861736778733907</v>
      </c>
    </row>
    <row r="6" customFormat="false" ht="15" hidden="false" customHeight="false" outlineLevel="0" collapsed="false">
      <c r="A6" s="5" t="s">
        <v>9</v>
      </c>
      <c r="B6" s="1" t="n">
        <v>2.85831533819164</v>
      </c>
      <c r="C6" s="1" t="n">
        <v>7.74034310323852</v>
      </c>
      <c r="F6" s="5" t="s">
        <v>9</v>
      </c>
      <c r="G6" s="1" t="n">
        <v>0.084486797343332</v>
      </c>
      <c r="H6" s="1" t="n">
        <v>0.066398696988935</v>
      </c>
      <c r="I6" s="1" t="n">
        <v>0.195764990085436</v>
      </c>
    </row>
    <row r="7" customFormat="false" ht="15" hidden="false" customHeight="false" outlineLevel="0" collapsed="false">
      <c r="A7" s="5" t="s">
        <v>10</v>
      </c>
      <c r="B7" s="1" t="n">
        <v>2.29294131064504</v>
      </c>
      <c r="C7" s="1" t="n">
        <v>11.2474472402694</v>
      </c>
      <c r="F7" s="5" t="s">
        <v>10</v>
      </c>
      <c r="G7" s="1" t="n">
        <v>0.106877026534254</v>
      </c>
      <c r="H7" s="1" t="n">
        <v>0.18186032647505</v>
      </c>
      <c r="I7" s="1" t="n">
        <v>0.0483775861780971</v>
      </c>
    </row>
    <row r="10" customFormat="false" ht="15" hidden="false" customHeight="false" outlineLevel="0" collapsed="false">
      <c r="A10" s="0" t="s">
        <v>11</v>
      </c>
      <c r="B10" s="0" t="s">
        <v>12</v>
      </c>
      <c r="C10" s="0" t="s">
        <v>13</v>
      </c>
      <c r="D10" s="6" t="s">
        <v>14</v>
      </c>
      <c r="E10" s="6" t="s">
        <v>15</v>
      </c>
      <c r="F10" s="0" t="s">
        <v>16</v>
      </c>
      <c r="G10" s="0" t="s">
        <v>4</v>
      </c>
      <c r="H10" s="0" t="s">
        <v>17</v>
      </c>
      <c r="I10" s="0" t="s">
        <v>18</v>
      </c>
    </row>
    <row r="11" customFormat="false" ht="15" hidden="false" customHeight="false" outlineLevel="0" collapsed="false">
      <c r="A11" s="0" t="s">
        <v>19</v>
      </c>
      <c r="B11" s="0" t="s">
        <v>20</v>
      </c>
      <c r="C11" s="0" t="n">
        <v>0.067</v>
      </c>
      <c r="D11" s="6" t="n">
        <v>0.78135</v>
      </c>
      <c r="E11" s="6" t="n">
        <f aca="false">(C11-0.05)/0.232*0.02/D11*1000</f>
        <v>1.87562198935088</v>
      </c>
      <c r="I11" s="0" t="n">
        <v>0</v>
      </c>
    </row>
    <row r="12" customFormat="false" ht="15" hidden="false" customHeight="false" outlineLevel="0" collapsed="false">
      <c r="A12" s="7" t="s">
        <v>21</v>
      </c>
      <c r="B12" s="0" t="s">
        <v>20</v>
      </c>
      <c r="C12" s="0" t="n">
        <v>0.069</v>
      </c>
      <c r="D12" s="6" t="n">
        <v>0.78135</v>
      </c>
      <c r="E12" s="6" t="n">
        <f aca="false">(C12-0.05)/0.232*0.02/D12*1000</f>
        <v>2.09628339986275</v>
      </c>
      <c r="F12" s="6" t="n">
        <f aca="false">AVERAGE(E11:E13)</f>
        <v>2.09628339986275</v>
      </c>
      <c r="G12" s="0" t="n">
        <f aca="false">STDEVP(E11:E13)</f>
        <v>0.180169287225629</v>
      </c>
    </row>
    <row r="13" customFormat="false" ht="15" hidden="false" customHeight="false" outlineLevel="0" collapsed="false">
      <c r="B13" s="0" t="s">
        <v>20</v>
      </c>
      <c r="C13" s="0" t="n">
        <v>0.071</v>
      </c>
      <c r="D13" s="6" t="n">
        <v>0.78135</v>
      </c>
      <c r="E13" s="6" t="n">
        <f aca="false">(C13-0.05)/0.232*0.02/D13*1000</f>
        <v>2.31694481037462</v>
      </c>
      <c r="F13" s="6"/>
    </row>
    <row r="14" customFormat="false" ht="15" hidden="false" customHeight="false" outlineLevel="0" collapsed="false">
      <c r="B14" s="0" t="s">
        <v>22</v>
      </c>
      <c r="C14" s="0" t="n">
        <v>0.069</v>
      </c>
      <c r="D14" s="6" t="n">
        <v>0.74335</v>
      </c>
      <c r="E14" s="6" t="n">
        <f aca="false">(C14-0.05)/0.232*0.02/D14*1000</f>
        <v>2.20344526062119</v>
      </c>
      <c r="F14" s="6"/>
    </row>
    <row r="15" customFormat="false" ht="15" hidden="false" customHeight="false" outlineLevel="0" collapsed="false">
      <c r="A15" s="7" t="s">
        <v>3</v>
      </c>
      <c r="B15" s="0" t="s">
        <v>22</v>
      </c>
      <c r="C15" s="0" t="n">
        <v>0.068</v>
      </c>
      <c r="D15" s="6" t="n">
        <v>0.74335</v>
      </c>
      <c r="E15" s="6" t="n">
        <f aca="false">(C15-0.05)/0.232*0.02/D15*1000</f>
        <v>2.0874744574306</v>
      </c>
      <c r="F15" s="6" t="n">
        <f aca="false">AVERAGE(E14:E16)</f>
        <v>2.20344526062119</v>
      </c>
      <c r="G15" s="0" t="n">
        <f aca="false">STDEVP(E14:E16)</f>
        <v>0.094689764292558</v>
      </c>
      <c r="H15" s="0" t="n">
        <v>0.511</v>
      </c>
    </row>
    <row r="16" customFormat="false" ht="15" hidden="false" customHeight="false" outlineLevel="0" collapsed="false">
      <c r="B16" s="0" t="s">
        <v>22</v>
      </c>
      <c r="C16" s="0" t="n">
        <v>0.07</v>
      </c>
      <c r="D16" s="6" t="n">
        <v>0.74335</v>
      </c>
      <c r="E16" s="6" t="n">
        <f aca="false">(C16-0.05)/0.232*0.02/D16*1000</f>
        <v>2.31941606381178</v>
      </c>
      <c r="F16" s="6"/>
    </row>
    <row r="17" customFormat="false" ht="15" hidden="false" customHeight="false" outlineLevel="0" collapsed="false">
      <c r="B17" s="0"/>
      <c r="C17" s="0"/>
      <c r="D17" s="6"/>
      <c r="E17" s="6"/>
      <c r="F17" s="6"/>
    </row>
    <row r="18" customFormat="false" ht="15" hidden="false" customHeight="false" outlineLevel="0" collapsed="false">
      <c r="A18" s="3"/>
      <c r="B18" s="0"/>
      <c r="C18" s="0"/>
      <c r="D18" s="6"/>
      <c r="E18" s="6"/>
      <c r="F18" s="6"/>
    </row>
    <row r="19" customFormat="false" ht="15" hidden="false" customHeight="false" outlineLevel="0" collapsed="false">
      <c r="B19" s="0"/>
      <c r="C19" s="0"/>
      <c r="D19" s="6"/>
      <c r="E19" s="6"/>
      <c r="F19" s="6"/>
    </row>
    <row r="20" customFormat="false" ht="15" hidden="false" customHeight="false" outlineLevel="0" collapsed="false">
      <c r="B20" s="0"/>
      <c r="C20" s="0"/>
      <c r="D20" s="0"/>
    </row>
    <row r="21" customFormat="false" ht="15" hidden="false" customHeight="false" outlineLevel="0" collapsed="false">
      <c r="A21" s="0" t="n">
        <v>1</v>
      </c>
      <c r="B21" s="0" t="s">
        <v>20</v>
      </c>
      <c r="C21" s="0" t="n">
        <v>0.072</v>
      </c>
      <c r="D21" s="6" t="n">
        <v>0.88714</v>
      </c>
      <c r="E21" s="6" t="n">
        <f aca="false">(C21-0.048)/0.221*0.02/D21*1000</f>
        <v>2.44825585742664</v>
      </c>
      <c r="F21" s="5"/>
    </row>
    <row r="22" customFormat="false" ht="15" hidden="false" customHeight="false" outlineLevel="0" collapsed="false">
      <c r="B22" s="0" t="s">
        <v>20</v>
      </c>
      <c r="C22" s="0" t="n">
        <v>0.067</v>
      </c>
      <c r="D22" s="6" t="n">
        <v>0.88714</v>
      </c>
      <c r="E22" s="6" t="n">
        <f aca="false">(C22-0.048)/0.221*0.02/D22*1000</f>
        <v>1.93820255379609</v>
      </c>
      <c r="F22" s="6" t="n">
        <f aca="false">AVERAGE(E21:E23)</f>
        <v>2.24423453597442</v>
      </c>
      <c r="G22" s="0" t="n">
        <f aca="false">STDEVP(E21:E23)</f>
        <v>0.220368213546392</v>
      </c>
    </row>
    <row r="23" customFormat="false" ht="15" hidden="false" customHeight="false" outlineLevel="0" collapsed="false">
      <c r="B23" s="0" t="s">
        <v>20</v>
      </c>
      <c r="C23" s="0" t="n">
        <v>0.071</v>
      </c>
      <c r="D23" s="6" t="n">
        <v>0.88714</v>
      </c>
      <c r="E23" s="6" t="n">
        <f aca="false">(C23-0.048)/0.221*0.02/D23*1000</f>
        <v>2.34624519670053</v>
      </c>
      <c r="F23" s="6"/>
    </row>
    <row r="24" customFormat="false" ht="15" hidden="false" customHeight="false" outlineLevel="0" collapsed="false">
      <c r="B24" s="0" t="s">
        <v>22</v>
      </c>
      <c r="C24" s="0" t="n">
        <v>0.076</v>
      </c>
      <c r="D24" s="6" t="n">
        <v>0.9714</v>
      </c>
      <c r="E24" s="6" t="n">
        <f aca="false">(C24-0.048)/0.221*0.02/D24*1000</f>
        <v>2.60854092195152</v>
      </c>
      <c r="F24" s="6"/>
    </row>
    <row r="25" customFormat="false" ht="15" hidden="false" customHeight="false" outlineLevel="0" collapsed="false">
      <c r="B25" s="0" t="s">
        <v>22</v>
      </c>
      <c r="C25" s="0" t="n">
        <v>0.071</v>
      </c>
      <c r="D25" s="6" t="n">
        <v>0.9714</v>
      </c>
      <c r="E25" s="6" t="n">
        <f aca="false">(C25-0.048)/0.221*0.02/D25*1000</f>
        <v>2.14273004303161</v>
      </c>
      <c r="F25" s="6" t="n">
        <f aca="false">AVERAGE(E24:E26)</f>
        <v>2.36010845319424</v>
      </c>
      <c r="G25" s="0" t="n">
        <f aca="false">STDEVP(E24:E26)</f>
        <v>0.191430073649948</v>
      </c>
      <c r="H25" s="0" t="n">
        <v>0.614</v>
      </c>
    </row>
    <row r="26" customFormat="false" ht="15" hidden="false" customHeight="false" outlineLevel="0" collapsed="false">
      <c r="B26" s="0" t="s">
        <v>22</v>
      </c>
      <c r="C26" s="0" t="n">
        <v>0.073</v>
      </c>
      <c r="D26" s="6" t="n">
        <v>0.9714</v>
      </c>
      <c r="E26" s="6" t="n">
        <f aca="false">(C26-0.048)/0.221*0.02/D26*1000</f>
        <v>2.32905439459957</v>
      </c>
      <c r="F26" s="6"/>
    </row>
    <row r="27" customFormat="false" ht="15" hidden="false" customHeight="false" outlineLevel="0" collapsed="false">
      <c r="B27" s="0"/>
      <c r="C27" s="0"/>
      <c r="D27" s="6"/>
      <c r="E27" s="6"/>
      <c r="F27" s="6"/>
    </row>
    <row r="28" customFormat="false" ht="15" hidden="false" customHeight="false" outlineLevel="0" collapsed="false">
      <c r="B28" s="0"/>
      <c r="C28" s="0"/>
      <c r="D28" s="6"/>
      <c r="E28" s="6"/>
      <c r="F28" s="6"/>
    </row>
    <row r="29" customFormat="false" ht="15" hidden="false" customHeight="false" outlineLevel="0" collapsed="false">
      <c r="B29" s="0"/>
      <c r="C29" s="0"/>
      <c r="D29" s="6"/>
      <c r="E29" s="6"/>
      <c r="F29" s="6"/>
    </row>
    <row r="30" customFormat="false" ht="15" hidden="false" customHeight="false" outlineLevel="0" collapsed="false">
      <c r="B30" s="0"/>
      <c r="C30" s="0"/>
      <c r="D30" s="6"/>
      <c r="E30" s="6"/>
    </row>
    <row r="31" customFormat="false" ht="15" hidden="false" customHeight="false" outlineLevel="0" collapsed="false">
      <c r="A31" s="0" t="n">
        <v>3</v>
      </c>
      <c r="B31" s="0" t="s">
        <v>20</v>
      </c>
      <c r="C31" s="0" t="n">
        <v>0.132</v>
      </c>
      <c r="D31" s="6" t="n">
        <v>3.09468</v>
      </c>
      <c r="E31" s="6" t="n">
        <f aca="false">(C31-0.065)/0.207*0.02/D31*1000</f>
        <v>2.09179299691432</v>
      </c>
      <c r="F31" s="6"/>
    </row>
    <row r="32" customFormat="false" ht="15" hidden="false" customHeight="false" outlineLevel="0" collapsed="false">
      <c r="B32" s="0" t="s">
        <v>20</v>
      </c>
      <c r="C32" s="0" t="n">
        <v>0.124</v>
      </c>
      <c r="D32" s="6" t="n">
        <v>3.09468</v>
      </c>
      <c r="E32" s="6" t="n">
        <f aca="false">(C32-0.065)/0.207*0.02/D32*1000</f>
        <v>1.84202666892455</v>
      </c>
      <c r="F32" s="6" t="n">
        <f aca="false">AVERAGE(E31:E33)</f>
        <v>1.97731676325235</v>
      </c>
      <c r="G32" s="0" t="n">
        <f aca="false">STDEVP(E31:E33)</f>
        <v>0.103023354136284</v>
      </c>
    </row>
    <row r="33" customFormat="false" ht="15" hidden="false" customHeight="false" outlineLevel="0" collapsed="false">
      <c r="B33" s="0" t="s">
        <v>20</v>
      </c>
      <c r="C33" s="0" t="n">
        <v>0.129</v>
      </c>
      <c r="D33" s="6" t="n">
        <v>3.09468</v>
      </c>
      <c r="E33" s="6" t="n">
        <f aca="false">(C33-0.065)/0.207*0.02/D33*1000</f>
        <v>1.99813062391816</v>
      </c>
      <c r="F33" s="6"/>
    </row>
    <row r="34" customFormat="false" ht="15" hidden="false" customHeight="false" outlineLevel="0" collapsed="false">
      <c r="B34" s="0" t="s">
        <v>22</v>
      </c>
      <c r="C34" s="0" t="n">
        <v>0.242</v>
      </c>
      <c r="D34" s="6" t="n">
        <v>3.09275</v>
      </c>
      <c r="E34" s="6" t="n">
        <f aca="false">(C34-0.065)/0.207*0.02/D34*1000</f>
        <v>5.52952850225926</v>
      </c>
      <c r="F34" s="6"/>
    </row>
    <row r="35" customFormat="false" ht="15" hidden="false" customHeight="false" outlineLevel="0" collapsed="false">
      <c r="B35" s="0" t="s">
        <v>22</v>
      </c>
      <c r="C35" s="0" t="n">
        <v>0.247</v>
      </c>
      <c r="D35" s="6" t="n">
        <v>3.09275</v>
      </c>
      <c r="E35" s="6" t="n">
        <f aca="false">(C35-0.065)/0.207*0.02/D35*1000</f>
        <v>5.68572987237958</v>
      </c>
      <c r="F35" s="6" t="n">
        <f aca="false">AVERAGE(E34:E36)</f>
        <v>5.63366274900614</v>
      </c>
      <c r="G35" s="0" t="n">
        <f aca="false">STDEVP(E34:E36)</f>
        <v>0.0736340320284706</v>
      </c>
      <c r="H35" s="0" t="n">
        <v>0</v>
      </c>
    </row>
    <row r="36" customFormat="false" ht="15" hidden="false" customHeight="false" outlineLevel="0" collapsed="false">
      <c r="B36" s="0" t="s">
        <v>22</v>
      </c>
      <c r="C36" s="0" t="n">
        <v>0.247</v>
      </c>
      <c r="D36" s="6" t="n">
        <v>3.09275</v>
      </c>
      <c r="E36" s="6" t="n">
        <f aca="false">(C36-0.065)/0.207*0.02/D36*1000</f>
        <v>5.68572987237958</v>
      </c>
      <c r="F36" s="6"/>
    </row>
    <row r="37" customFormat="false" ht="15" hidden="false" customHeight="false" outlineLevel="0" collapsed="false">
      <c r="B37" s="0"/>
      <c r="C37" s="0"/>
      <c r="D37" s="6"/>
      <c r="E37" s="6"/>
      <c r="F37" s="6"/>
    </row>
    <row r="38" customFormat="false" ht="15" hidden="false" customHeight="false" outlineLevel="0" collapsed="false">
      <c r="B38" s="0"/>
      <c r="C38" s="0"/>
      <c r="D38" s="6"/>
      <c r="E38" s="6"/>
      <c r="F38" s="6"/>
    </row>
    <row r="39" customFormat="false" ht="15" hidden="false" customHeight="false" outlineLevel="0" collapsed="false">
      <c r="B39" s="0"/>
      <c r="C39" s="0"/>
      <c r="D39" s="6"/>
      <c r="E39" s="6"/>
      <c r="F39" s="6"/>
    </row>
    <row r="40" customFormat="false" ht="15" hidden="false" customHeight="false" outlineLevel="0" collapsed="false">
      <c r="B40" s="0"/>
      <c r="C40" s="0"/>
      <c r="D40" s="6"/>
      <c r="E40" s="6"/>
      <c r="F40" s="6"/>
    </row>
    <row r="41" customFormat="false" ht="15" hidden="false" customHeight="false" outlineLevel="0" collapsed="false">
      <c r="A41" s="0" t="n">
        <v>5</v>
      </c>
      <c r="B41" s="0" t="s">
        <v>20</v>
      </c>
      <c r="C41" s="0" t="n">
        <v>0.353</v>
      </c>
      <c r="D41" s="6" t="n">
        <v>4.71055</v>
      </c>
      <c r="E41" s="6" t="n">
        <f aca="false">(C41-0.063)/0.431*0.02/D41*1000</f>
        <v>2.85679518657594</v>
      </c>
      <c r="F41" s="6"/>
    </row>
    <row r="42" customFormat="false" ht="15" hidden="false" customHeight="false" outlineLevel="0" collapsed="false">
      <c r="B42" s="0" t="s">
        <v>20</v>
      </c>
      <c r="C42" s="0" t="n">
        <v>0.343</v>
      </c>
      <c r="D42" s="6" t="n">
        <v>4.71055</v>
      </c>
      <c r="E42" s="6" t="n">
        <f aca="false">(C42-0.063)/0.431*0.02/D42*1000</f>
        <v>2.75828500772849</v>
      </c>
      <c r="F42" s="6" t="n">
        <f aca="false">AVERAGE(E41:E43)</f>
        <v>2.86007885920419</v>
      </c>
      <c r="G42" s="0" t="n">
        <f aca="false">STDEVP(E41:E43)</f>
        <v>0.084486797343332</v>
      </c>
    </row>
    <row r="43" customFormat="false" ht="15" hidden="false" customHeight="false" outlineLevel="0" collapsed="false">
      <c r="B43" s="0" t="s">
        <v>20</v>
      </c>
      <c r="C43" s="0" t="n">
        <v>0.364</v>
      </c>
      <c r="D43" s="6" t="n">
        <v>4.71055</v>
      </c>
      <c r="E43" s="6" t="n">
        <f aca="false">(C43-0.063)/0.431*0.02/D43*1000</f>
        <v>2.96515638330813</v>
      </c>
      <c r="F43" s="6"/>
    </row>
    <row r="44" customFormat="false" ht="15" hidden="false" customHeight="false" outlineLevel="0" collapsed="false">
      <c r="B44" s="0" t="s">
        <v>22</v>
      </c>
      <c r="C44" s="0" t="n">
        <v>0.695</v>
      </c>
      <c r="D44" s="6" t="n">
        <v>3.79938</v>
      </c>
      <c r="E44" s="6" t="n">
        <f aca="false">(C44-0.063)/0.431*0.02/D44*1000</f>
        <v>7.71892944946116</v>
      </c>
      <c r="F44" s="6"/>
    </row>
    <row r="45" customFormat="false" ht="15" hidden="false" customHeight="false" outlineLevel="0" collapsed="false">
      <c r="B45" s="0" t="s">
        <v>22</v>
      </c>
      <c r="C45" s="0" t="n">
        <v>0.704</v>
      </c>
      <c r="D45" s="6" t="n">
        <v>3.79938</v>
      </c>
      <c r="E45" s="6" t="n">
        <f aca="false">(C45-0.063)/0.431*0.02/D45*1000</f>
        <v>7.8288509131402</v>
      </c>
      <c r="F45" s="6" t="n">
        <f aca="false">AVERAGE(E44:E46)</f>
        <v>7.73928527606839</v>
      </c>
      <c r="G45" s="0" t="n">
        <f aca="false">STDEVP(E44:E46)</f>
        <v>0.066398696988935</v>
      </c>
      <c r="H45" s="0" t="n">
        <v>0</v>
      </c>
    </row>
    <row r="46" customFormat="false" ht="15" hidden="false" customHeight="false" outlineLevel="0" collapsed="false">
      <c r="B46" s="0" t="s">
        <v>22</v>
      </c>
      <c r="C46" s="0" t="n">
        <v>0.691</v>
      </c>
      <c r="D46" s="6" t="n">
        <v>3.79938</v>
      </c>
      <c r="E46" s="6" t="n">
        <f aca="false">(C46-0.063)/0.431*0.02/D46*1000</f>
        <v>7.67007546560381</v>
      </c>
      <c r="F46" s="6"/>
    </row>
    <row r="47" customFormat="false" ht="15" hidden="false" customHeight="false" outlineLevel="0" collapsed="false">
      <c r="B47" s="0"/>
      <c r="C47" s="0"/>
      <c r="D47" s="6"/>
      <c r="E47" s="6"/>
      <c r="F47" s="6"/>
    </row>
    <row r="48" customFormat="false" ht="15" hidden="false" customHeight="false" outlineLevel="0" collapsed="false">
      <c r="B48" s="0"/>
      <c r="C48" s="0"/>
      <c r="D48" s="6"/>
      <c r="E48" s="6"/>
      <c r="F48" s="6"/>
    </row>
    <row r="49" customFormat="false" ht="15" hidden="false" customHeight="false" outlineLevel="0" collapsed="false">
      <c r="B49" s="0"/>
      <c r="C49" s="0"/>
      <c r="D49" s="6"/>
      <c r="E49" s="6"/>
      <c r="F49" s="6"/>
    </row>
    <row r="50" customFormat="false" ht="15" hidden="false" customHeight="false" outlineLevel="0" collapsed="false">
      <c r="B50" s="0"/>
      <c r="C50" s="0"/>
      <c r="D50" s="6"/>
      <c r="E50" s="6"/>
      <c r="F50" s="6"/>
    </row>
    <row r="51" customFormat="false" ht="15" hidden="false" customHeight="false" outlineLevel="0" collapsed="false">
      <c r="A51" s="0" t="n">
        <v>7</v>
      </c>
      <c r="B51" s="0" t="s">
        <v>20</v>
      </c>
      <c r="C51" s="0" t="n">
        <v>0.305</v>
      </c>
      <c r="D51" s="6" t="n">
        <v>3.85688</v>
      </c>
      <c r="E51" s="6" t="n">
        <f aca="false">(C51-0.065)/0.515*0.02/D51*1000</f>
        <v>2.41656166370604</v>
      </c>
      <c r="F51" s="6"/>
    </row>
    <row r="52" customFormat="false" ht="15" hidden="false" customHeight="false" outlineLevel="0" collapsed="false">
      <c r="B52" s="0" t="s">
        <v>20</v>
      </c>
      <c r="C52" s="0" t="n">
        <v>0.279</v>
      </c>
      <c r="D52" s="6" t="n">
        <v>3.85688</v>
      </c>
      <c r="E52" s="6" t="n">
        <f aca="false">(C52-0.065)/0.515*0.02/D52*1000</f>
        <v>2.15476748347122</v>
      </c>
      <c r="F52" s="6" t="n">
        <f aca="false">AVERAGE(E51:E53)</f>
        <v>2.28566457358863</v>
      </c>
      <c r="G52" s="0" t="n">
        <f aca="false">STDEVP(E51:E53)</f>
        <v>0.106877026534254</v>
      </c>
    </row>
    <row r="53" customFormat="false" ht="15" hidden="false" customHeight="false" outlineLevel="0" collapsed="false">
      <c r="B53" s="0" t="s">
        <v>20</v>
      </c>
      <c r="C53" s="0" t="n">
        <v>0.292</v>
      </c>
      <c r="D53" s="6" t="n">
        <v>3.85688</v>
      </c>
      <c r="E53" s="6" t="n">
        <f aca="false">(C53-0.065)/0.515*0.02/D53*1000</f>
        <v>2.28566457358863</v>
      </c>
      <c r="F53" s="6"/>
    </row>
    <row r="54" customFormat="false" ht="15" hidden="false" customHeight="false" outlineLevel="0" collapsed="false">
      <c r="B54" s="0" t="s">
        <v>22</v>
      </c>
      <c r="C54" s="0" t="n">
        <v>1.56</v>
      </c>
      <c r="D54" s="6" t="n">
        <v>5.08134</v>
      </c>
      <c r="E54" s="6" t="n">
        <f aca="false">(C54-0.065)/0.515*0.02/D54*1000</f>
        <v>11.4257759620857</v>
      </c>
      <c r="F54" s="6"/>
    </row>
    <row r="55" customFormat="false" ht="15" hidden="false" customHeight="false" outlineLevel="0" collapsed="false">
      <c r="B55" s="0" t="s">
        <v>22</v>
      </c>
      <c r="C55" s="0" t="n">
        <v>1.504</v>
      </c>
      <c r="D55" s="6" t="n">
        <v>5.08134</v>
      </c>
      <c r="E55" s="6" t="n">
        <f aca="false">(C55-0.065)/0.515*0.02/D55*1000</f>
        <v>10.9977870297266</v>
      </c>
      <c r="F55" s="6" t="n">
        <f aca="false">AVERAGE(E54:E56)</f>
        <v>11.2474472402694</v>
      </c>
      <c r="G55" s="0" t="n">
        <f aca="false">STDEVP(E54:E56)</f>
        <v>0.18186032647505</v>
      </c>
      <c r="H55" s="0" t="n">
        <v>0</v>
      </c>
    </row>
    <row r="56" customFormat="false" ht="15" hidden="false" customHeight="false" outlineLevel="0" collapsed="false">
      <c r="B56" s="0" t="s">
        <v>22</v>
      </c>
      <c r="C56" s="0" t="n">
        <v>1.546</v>
      </c>
      <c r="D56" s="6" t="n">
        <v>5.08134</v>
      </c>
      <c r="E56" s="6" t="n">
        <f aca="false">(C56-0.065)/0.515*0.02/D56*1000</f>
        <v>11.3187787289959</v>
      </c>
      <c r="F56" s="6"/>
    </row>
    <row r="57" customFormat="false" ht="15" hidden="false" customHeight="false" outlineLevel="0" collapsed="false">
      <c r="B57" s="0"/>
      <c r="C57" s="0"/>
      <c r="D57" s="6"/>
      <c r="E57" s="6"/>
      <c r="F57" s="6"/>
    </row>
    <row r="58" customFormat="false" ht="15" hidden="false" customHeight="false" outlineLevel="0" collapsed="false">
      <c r="B58" s="0"/>
      <c r="C58" s="0"/>
      <c r="D58" s="6"/>
      <c r="E58" s="6"/>
      <c r="F58" s="6"/>
    </row>
    <row r="59" customFormat="false" ht="15" hidden="false" customHeight="false" outlineLevel="0" collapsed="false">
      <c r="B59" s="0"/>
      <c r="C59" s="0"/>
      <c r="D59" s="6"/>
      <c r="E59" s="6"/>
      <c r="F5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false" showOutlineSymbols="true" defaultGridColor="true" view="normal" topLeftCell="C1" colorId="64" zoomScale="60" zoomScaleNormal="60" zoomScalePageLayoutView="100" workbookViewId="0">
      <selection pane="topLeft" activeCell="S20" activeCellId="0" sqref="S20"/>
    </sheetView>
  </sheetViews>
  <sheetFormatPr defaultColWidth="8.828125" defaultRowHeight="15" zeroHeight="false" outlineLevelRow="0" outlineLevelCol="0"/>
  <cols>
    <col collapsed="false" customWidth="true" hidden="false" outlineLevel="0" max="8" min="8" style="0" width="12.66"/>
  </cols>
  <sheetData>
    <row r="1" customFormat="false" ht="15" hidden="false" customHeight="false" outlineLevel="0" collapsed="false">
      <c r="A1" s="0" t="s">
        <v>11</v>
      </c>
      <c r="B1" s="0" t="s">
        <v>12</v>
      </c>
      <c r="D1" s="0" t="s">
        <v>13</v>
      </c>
      <c r="E1" s="6" t="s">
        <v>14</v>
      </c>
      <c r="F1" s="1" t="s">
        <v>23</v>
      </c>
      <c r="G1" s="0" t="s">
        <v>24</v>
      </c>
      <c r="H1" s="0" t="s">
        <v>4</v>
      </c>
      <c r="I1" s="0" t="s">
        <v>25</v>
      </c>
      <c r="L1" s="6"/>
      <c r="M1" s="1"/>
    </row>
    <row r="2" customFormat="false" ht="15" hidden="false" customHeight="false" outlineLevel="0" collapsed="false">
      <c r="A2" s="0" t="n">
        <v>0</v>
      </c>
      <c r="B2" s="0" t="s">
        <v>20</v>
      </c>
      <c r="C2" s="0" t="n">
        <v>0.345</v>
      </c>
      <c r="D2" s="0" t="n">
        <v>0.395</v>
      </c>
      <c r="E2" s="6" t="n">
        <v>2.18335</v>
      </c>
      <c r="F2" s="0" t="n">
        <f aca="false">(D2-C2)/6.22*1.04/0.08/E2*1000</f>
        <v>47.862966412642</v>
      </c>
      <c r="P2" s="3" t="s">
        <v>2</v>
      </c>
      <c r="Q2" s="3" t="s">
        <v>3</v>
      </c>
      <c r="R2" s="3"/>
      <c r="S2" s="3" t="s">
        <v>4</v>
      </c>
      <c r="U2" s="3" t="s">
        <v>21</v>
      </c>
      <c r="V2" s="3" t="s">
        <v>3</v>
      </c>
      <c r="W2" s="3"/>
    </row>
    <row r="3" customFormat="false" ht="15" hidden="false" customHeight="false" outlineLevel="0" collapsed="false">
      <c r="A3" s="8" t="s">
        <v>2</v>
      </c>
      <c r="B3" s="0" t="s">
        <v>20</v>
      </c>
      <c r="C3" s="0" t="n">
        <v>0.348</v>
      </c>
      <c r="D3" s="0" t="n">
        <v>0.408</v>
      </c>
      <c r="E3" s="6" t="n">
        <v>2.18335</v>
      </c>
      <c r="F3" s="0" t="n">
        <f aca="false">(D3-C3)/6.22*1.04/0.08/E3*1000</f>
        <v>57.4355596951703</v>
      </c>
      <c r="G3" s="0" t="n">
        <f aca="false">AVERAGE(F2:F4)</f>
        <v>52.6492630539062</v>
      </c>
      <c r="H3" s="0" t="n">
        <v>3.90799484289805</v>
      </c>
      <c r="O3" s="5" t="s">
        <v>6</v>
      </c>
      <c r="P3" s="0" t="n">
        <v>52.65</v>
      </c>
      <c r="Q3" s="0" t="n">
        <v>51.36</v>
      </c>
      <c r="T3" s="5" t="s">
        <v>6</v>
      </c>
      <c r="U3" s="1" t="n">
        <v>3.90799484289805</v>
      </c>
      <c r="V3" s="1" t="n">
        <v>1.65739220364074</v>
      </c>
      <c r="W3" s="1"/>
    </row>
    <row r="4" customFormat="false" ht="15" hidden="false" customHeight="false" outlineLevel="0" collapsed="false">
      <c r="B4" s="0" t="s">
        <v>20</v>
      </c>
      <c r="C4" s="0" t="n">
        <v>0.344</v>
      </c>
      <c r="D4" s="0" t="n">
        <v>0.399</v>
      </c>
      <c r="E4" s="6" t="n">
        <v>2.18335</v>
      </c>
      <c r="F4" s="0" t="n">
        <f aca="false">(D4-C4)/6.22*1.04/0.08/E4*1000</f>
        <v>52.6492630539062</v>
      </c>
      <c r="O4" s="5" t="s">
        <v>7</v>
      </c>
      <c r="P4" s="1" t="n">
        <v>47.91</v>
      </c>
      <c r="Q4" s="1" t="n">
        <v>50.2073472794548</v>
      </c>
      <c r="R4" s="1"/>
      <c r="T4" s="5" t="s">
        <v>7</v>
      </c>
      <c r="U4" s="1" t="n">
        <v>3.98533832703798</v>
      </c>
      <c r="V4" s="1" t="n">
        <v>4.17670067372829</v>
      </c>
      <c r="W4" s="1"/>
    </row>
    <row r="5" customFormat="false" ht="15" hidden="false" customHeight="false" outlineLevel="0" collapsed="false">
      <c r="B5" s="0" t="s">
        <v>22</v>
      </c>
      <c r="C5" s="0" t="n">
        <v>0.344</v>
      </c>
      <c r="D5" s="0" t="n">
        <v>0.396</v>
      </c>
      <c r="E5" s="6" t="n">
        <v>2.14335</v>
      </c>
      <c r="F5" s="0" t="n">
        <f aca="false">(D5-C5)/6.22*1.04/0.08/E5*1000</f>
        <v>50.7064511282448</v>
      </c>
      <c r="O5" s="5" t="s">
        <v>8</v>
      </c>
      <c r="P5" s="1" t="n">
        <v>52.0029456629585</v>
      </c>
      <c r="Q5" s="1" t="n">
        <v>60.1448101968586</v>
      </c>
      <c r="R5" s="1"/>
      <c r="T5" s="5" t="s">
        <v>8</v>
      </c>
      <c r="U5" s="1" t="n">
        <v>1.98821463393892</v>
      </c>
      <c r="V5" s="1" t="n">
        <v>2.528553633137</v>
      </c>
      <c r="W5" s="1"/>
    </row>
    <row r="6" customFormat="false" ht="15" hidden="false" customHeight="false" outlineLevel="0" collapsed="false">
      <c r="A6" s="8" t="s">
        <v>3</v>
      </c>
      <c r="B6" s="0" t="s">
        <v>22</v>
      </c>
      <c r="C6" s="0" t="n">
        <v>0.338</v>
      </c>
      <c r="D6" s="0" t="n">
        <v>0.393</v>
      </c>
      <c r="E6" s="6" t="n">
        <v>2.14335</v>
      </c>
      <c r="F6" s="0" t="n">
        <f aca="false">(D6-C6)/6.22*1.04/0.08/E6*1000</f>
        <v>53.6318233087205</v>
      </c>
      <c r="G6" s="0" t="n">
        <f aca="false">AVERAGE(F5:F7)</f>
        <v>51.3565338350172</v>
      </c>
      <c r="H6" s="0" t="n">
        <v>1.65739220364074</v>
      </c>
      <c r="I6" s="0" t="n">
        <v>0.689</v>
      </c>
      <c r="O6" s="5" t="s">
        <v>9</v>
      </c>
      <c r="P6" s="1" t="n">
        <v>52.8583153381916</v>
      </c>
      <c r="Q6" s="1" t="n">
        <v>41.8074643046769</v>
      </c>
      <c r="R6" s="1"/>
      <c r="T6" s="5" t="s">
        <v>9</v>
      </c>
      <c r="U6" s="1" t="n">
        <v>4.91</v>
      </c>
      <c r="V6" s="1" t="n">
        <v>1.19</v>
      </c>
      <c r="W6" s="1"/>
    </row>
    <row r="7" customFormat="false" ht="15" hidden="false" customHeight="false" outlineLevel="0" collapsed="false">
      <c r="B7" s="0" t="s">
        <v>22</v>
      </c>
      <c r="C7" s="0" t="n">
        <v>0.344</v>
      </c>
      <c r="D7" s="0" t="n">
        <v>0.395</v>
      </c>
      <c r="E7" s="6" t="n">
        <v>2.14335</v>
      </c>
      <c r="F7" s="0" t="n">
        <f aca="false">(D7-C7)/6.22*1.04/0.08/E7*1000</f>
        <v>49.7313270680863</v>
      </c>
      <c r="O7" s="5" t="s">
        <v>10</v>
      </c>
      <c r="P7" s="1" t="n">
        <v>52.292941310645</v>
      </c>
      <c r="Q7" s="1" t="n">
        <v>37.2925741360027</v>
      </c>
      <c r="R7" s="1"/>
      <c r="T7" s="5" t="s">
        <v>10</v>
      </c>
      <c r="U7" s="1" t="n">
        <v>4.15</v>
      </c>
      <c r="V7" s="1" t="n">
        <v>3.22706965881226</v>
      </c>
      <c r="W7" s="1"/>
    </row>
    <row r="8" customFormat="false" ht="15" hidden="false" customHeight="false" outlineLevel="0" collapsed="false">
      <c r="E8" s="6"/>
    </row>
    <row r="9" customFormat="false" ht="15" hidden="false" customHeight="false" outlineLevel="0" collapsed="false">
      <c r="A9" s="3"/>
      <c r="E9" s="6"/>
    </row>
    <row r="10" customFormat="false" ht="15" hidden="false" customHeight="false" outlineLevel="0" collapsed="false">
      <c r="E10" s="6"/>
    </row>
    <row r="11" customFormat="false" ht="15" hidden="false" customHeight="false" outlineLevel="0" collapsed="false">
      <c r="A11" s="0" t="n">
        <v>1</v>
      </c>
      <c r="B11" s="0" t="s">
        <v>20</v>
      </c>
      <c r="C11" s="0" t="n">
        <v>0.254</v>
      </c>
      <c r="D11" s="0" t="n">
        <v>0.26</v>
      </c>
      <c r="E11" s="6" t="n">
        <v>0.38414</v>
      </c>
      <c r="F11" s="0" t="n">
        <f aca="false">(D11-C11)/6.22*1.01/0.05/E11*1000</f>
        <v>50.7250756146817</v>
      </c>
    </row>
    <row r="12" customFormat="false" ht="15" hidden="false" customHeight="false" outlineLevel="0" collapsed="false">
      <c r="B12" s="0" t="s">
        <v>20</v>
      </c>
      <c r="C12" s="0" t="n">
        <v>0.26</v>
      </c>
      <c r="D12" s="0" t="n">
        <v>0.265</v>
      </c>
      <c r="E12" s="6" t="n">
        <v>0.38414</v>
      </c>
      <c r="F12" s="0" t="n">
        <f aca="false">(D12-C12)/6.22*1.01/0.05/E12*1000</f>
        <v>42.270896345568</v>
      </c>
      <c r="G12" s="0" t="n">
        <f aca="false">AVERAGE(F11:F13)</f>
        <v>47.9070158583105</v>
      </c>
      <c r="H12" s="0" t="n">
        <v>3.98533832703798</v>
      </c>
      <c r="L12" s="6"/>
    </row>
    <row r="13" customFormat="false" ht="15" hidden="false" customHeight="false" outlineLevel="0" collapsed="false">
      <c r="B13" s="0" t="s">
        <v>20</v>
      </c>
      <c r="C13" s="0" t="n">
        <v>0.256</v>
      </c>
      <c r="D13" s="0" t="n">
        <v>0.262</v>
      </c>
      <c r="E13" s="6" t="n">
        <v>0.38414</v>
      </c>
      <c r="F13" s="0" t="n">
        <f aca="false">(D13-C13)/6.22*1.01/0.05/E13*1000</f>
        <v>50.7250756146817</v>
      </c>
      <c r="L13" s="6"/>
      <c r="N13" s="5"/>
    </row>
    <row r="14" customFormat="false" ht="15" hidden="false" customHeight="false" outlineLevel="0" collapsed="false">
      <c r="B14" s="0" t="s">
        <v>22</v>
      </c>
      <c r="C14" s="0" t="n">
        <v>0.247</v>
      </c>
      <c r="D14" s="0" t="n">
        <v>0.253</v>
      </c>
      <c r="E14" s="6" t="n">
        <v>0.36654</v>
      </c>
      <c r="F14" s="0" t="n">
        <f aca="false">(D14-C14)/6.22*1.01/0.05/E14*1000</f>
        <v>53.1607206488345</v>
      </c>
      <c r="L14" s="6"/>
      <c r="N14" s="5"/>
    </row>
    <row r="15" customFormat="false" ht="15" hidden="false" customHeight="false" outlineLevel="0" collapsed="false">
      <c r="B15" s="0" t="s">
        <v>22</v>
      </c>
      <c r="C15" s="0" t="n">
        <v>0.249</v>
      </c>
      <c r="D15" s="0" t="n">
        <v>0.254</v>
      </c>
      <c r="E15" s="6" t="n">
        <v>0.36654</v>
      </c>
      <c r="F15" s="0" t="n">
        <f aca="false">(D15-C15)/6.22*1.01/0.05/E15*1000</f>
        <v>44.3006005406955</v>
      </c>
      <c r="G15" s="0" t="n">
        <f aca="false">AVERAGE(F14:F16)</f>
        <v>50.2073472794548</v>
      </c>
      <c r="H15" s="0" t="n">
        <v>4.17670067372829</v>
      </c>
      <c r="I15" s="0" t="n">
        <v>0.603</v>
      </c>
      <c r="L15" s="6"/>
      <c r="N15" s="5"/>
    </row>
    <row r="16" customFormat="false" ht="15" hidden="false" customHeight="false" outlineLevel="0" collapsed="false">
      <c r="B16" s="0" t="s">
        <v>22</v>
      </c>
      <c r="C16" s="0" t="n">
        <v>0.243</v>
      </c>
      <c r="D16" s="0" t="n">
        <v>0.249</v>
      </c>
      <c r="E16" s="6" t="n">
        <v>0.36654</v>
      </c>
      <c r="F16" s="0" t="n">
        <f aca="false">(D16-C16)/6.22*1.01/0.05/E16*1000</f>
        <v>53.1607206488345</v>
      </c>
      <c r="L16" s="6"/>
      <c r="N16" s="5"/>
    </row>
    <row r="17" customFormat="false" ht="15" hidden="false" customHeight="false" outlineLevel="0" collapsed="false">
      <c r="E17" s="6"/>
      <c r="L17" s="6"/>
      <c r="N17" s="5"/>
    </row>
    <row r="18" customFormat="false" ht="15" hidden="false" customHeight="false" outlineLevel="0" collapsed="false">
      <c r="E18" s="6"/>
      <c r="L18" s="6"/>
      <c r="N18" s="5"/>
    </row>
    <row r="19" customFormat="false" ht="15" hidden="false" customHeight="false" outlineLevel="0" collapsed="false">
      <c r="E19" s="6"/>
      <c r="L19" s="6"/>
      <c r="N19" s="5"/>
    </row>
    <row r="20" customFormat="false" ht="15" hidden="false" customHeight="false" outlineLevel="0" collapsed="false">
      <c r="A20" s="0" t="n">
        <v>3</v>
      </c>
      <c r="B20" s="0" t="s">
        <v>20</v>
      </c>
      <c r="C20" s="0" t="n">
        <v>0.405</v>
      </c>
      <c r="D20" s="0" t="n">
        <v>0.478</v>
      </c>
      <c r="E20" s="6" t="n">
        <v>3.09468</v>
      </c>
      <c r="F20" s="0" t="n">
        <f aca="false">(D20-C20)/6.22*1.04/0.08/E20*1000</f>
        <v>49.3014939402074</v>
      </c>
      <c r="L20" s="6"/>
      <c r="N20" s="5"/>
    </row>
    <row r="21" customFormat="false" ht="15" hidden="false" customHeight="false" outlineLevel="0" collapsed="false">
      <c r="B21" s="0" t="s">
        <v>20</v>
      </c>
      <c r="C21" s="0" t="n">
        <v>0.405</v>
      </c>
      <c r="D21" s="0" t="n">
        <v>0.485</v>
      </c>
      <c r="E21" s="6" t="n">
        <v>3.09468</v>
      </c>
      <c r="F21" s="0" t="n">
        <f aca="false">(D21-C21)/6.22*1.04/0.08/E21*1000</f>
        <v>54.0290344550218</v>
      </c>
      <c r="G21" s="5" t="n">
        <f aca="false">AVERAGE(F20:F22)</f>
        <v>52.0029456629585</v>
      </c>
      <c r="H21" s="0" t="n">
        <v>1.98821463393892</v>
      </c>
      <c r="L21" s="6"/>
      <c r="N21" s="5"/>
    </row>
    <row r="22" customFormat="false" ht="15" hidden="false" customHeight="false" outlineLevel="0" collapsed="false">
      <c r="B22" s="0" t="s">
        <v>20</v>
      </c>
      <c r="C22" s="0" t="n">
        <v>0.411</v>
      </c>
      <c r="D22" s="0" t="n">
        <v>0.489</v>
      </c>
      <c r="E22" s="6" t="n">
        <v>3.09468</v>
      </c>
      <c r="F22" s="0" t="n">
        <f aca="false">(D22-C22)/6.22*1.04/0.08/E22*1000</f>
        <v>52.6783085936463</v>
      </c>
      <c r="G22" s="5"/>
      <c r="L22" s="6"/>
      <c r="N22" s="5"/>
    </row>
    <row r="23" customFormat="false" ht="15" hidden="false" customHeight="false" outlineLevel="0" collapsed="false">
      <c r="B23" s="0" t="s">
        <v>22</v>
      </c>
      <c r="C23" s="0" t="n">
        <v>0.401</v>
      </c>
      <c r="D23" s="0" t="n">
        <v>0.491</v>
      </c>
      <c r="E23" s="6" t="n">
        <v>3.09275</v>
      </c>
      <c r="F23" s="0" t="n">
        <f aca="false">(D23-C23)/6.22*1.04/0.08/E23*1000</f>
        <v>60.820594581093</v>
      </c>
      <c r="G23" s="5"/>
      <c r="L23" s="6"/>
      <c r="N23" s="5"/>
    </row>
    <row r="24" customFormat="false" ht="15" hidden="false" customHeight="false" outlineLevel="0" collapsed="false">
      <c r="B24" s="0" t="s">
        <v>22</v>
      </c>
      <c r="C24" s="0" t="n">
        <v>0.402</v>
      </c>
      <c r="D24" s="0" t="n">
        <v>0.495</v>
      </c>
      <c r="E24" s="6" t="n">
        <v>3.09275</v>
      </c>
      <c r="F24" s="0" t="n">
        <f aca="false">(D24-C24)/6.22*1.04/0.08/E24*1000</f>
        <v>62.847947733796</v>
      </c>
      <c r="G24" s="5" t="n">
        <f aca="false">AVERAGE(F23:F25)</f>
        <v>60.1448101968586</v>
      </c>
      <c r="H24" s="0" t="n">
        <v>2.528553633137</v>
      </c>
      <c r="I24" s="9" t="n">
        <v>0.023</v>
      </c>
      <c r="L24" s="6"/>
      <c r="N24" s="5"/>
    </row>
    <row r="25" customFormat="false" ht="15" hidden="false" customHeight="false" outlineLevel="0" collapsed="false">
      <c r="B25" s="0" t="s">
        <v>22</v>
      </c>
      <c r="C25" s="0" t="n">
        <v>0.405</v>
      </c>
      <c r="D25" s="0" t="n">
        <v>0.489</v>
      </c>
      <c r="E25" s="6" t="n">
        <v>3.09275</v>
      </c>
      <c r="F25" s="0" t="n">
        <f aca="false">(D25-C25)/6.22*1.04/0.08/E25*1000</f>
        <v>56.7658882756867</v>
      </c>
      <c r="G25" s="5"/>
      <c r="I25" s="9"/>
      <c r="L25" s="6"/>
      <c r="N25" s="5"/>
    </row>
    <row r="26" customFormat="false" ht="15" hidden="false" customHeight="false" outlineLevel="0" collapsed="false">
      <c r="E26" s="6"/>
      <c r="G26" s="5"/>
      <c r="I26" s="9"/>
      <c r="L26" s="6"/>
      <c r="N26" s="5"/>
    </row>
    <row r="27" customFormat="false" ht="15" hidden="false" customHeight="false" outlineLevel="0" collapsed="false">
      <c r="E27" s="6"/>
      <c r="G27" s="5"/>
      <c r="I27" s="9"/>
      <c r="L27" s="6"/>
      <c r="N27" s="5"/>
    </row>
    <row r="28" customFormat="false" ht="15" hidden="false" customHeight="false" outlineLevel="0" collapsed="false">
      <c r="E28" s="6"/>
      <c r="G28" s="5"/>
      <c r="L28" s="6"/>
      <c r="N28" s="5"/>
    </row>
    <row r="29" customFormat="false" ht="15" hidden="false" customHeight="false" outlineLevel="0" collapsed="false">
      <c r="E29" s="6"/>
      <c r="G29" s="5"/>
      <c r="L29" s="6"/>
      <c r="N29" s="5"/>
    </row>
    <row r="30" customFormat="false" ht="15" hidden="false" customHeight="false" outlineLevel="0" collapsed="false">
      <c r="A30" s="0" t="n">
        <v>5</v>
      </c>
      <c r="B30" s="0" t="s">
        <v>20</v>
      </c>
      <c r="C30" s="0" t="n">
        <v>0.466</v>
      </c>
      <c r="D30" s="0" t="n">
        <v>0.586</v>
      </c>
      <c r="E30" s="6" t="n">
        <v>4.71055</v>
      </c>
      <c r="F30" s="0" t="n">
        <f aca="false">(D30-C30)/6.22*1.04/0.08/E30*1000</f>
        <v>53.2430095256181</v>
      </c>
      <c r="G30" s="5"/>
      <c r="L30" s="6"/>
      <c r="N30" s="5"/>
    </row>
    <row r="31" customFormat="false" ht="15" hidden="false" customHeight="false" outlineLevel="0" collapsed="false">
      <c r="B31" s="0" t="s">
        <v>20</v>
      </c>
      <c r="C31" s="0" t="n">
        <v>0.465</v>
      </c>
      <c r="D31" s="0" t="n">
        <v>0.578</v>
      </c>
      <c r="E31" s="6" t="n">
        <v>4.71055</v>
      </c>
      <c r="F31" s="0" t="n">
        <f aca="false">(D31-C31)/6.22*1.04/0.08/E31*1000</f>
        <v>50.1371673032903</v>
      </c>
      <c r="G31" s="5" t="n">
        <f aca="false">AVERAGE(F30:F32)</f>
        <v>52.3556260335244</v>
      </c>
      <c r="H31" s="0" t="n">
        <v>1.57911049744076</v>
      </c>
      <c r="L31" s="6"/>
      <c r="N31" s="5"/>
    </row>
    <row r="32" customFormat="false" ht="15" hidden="false" customHeight="false" outlineLevel="0" collapsed="false">
      <c r="B32" s="0" t="s">
        <v>20</v>
      </c>
      <c r="C32" s="0" t="n">
        <v>0.459</v>
      </c>
      <c r="D32" s="0" t="n">
        <v>0.58</v>
      </c>
      <c r="E32" s="6" t="n">
        <v>4.71055</v>
      </c>
      <c r="F32" s="0" t="n">
        <f aca="false">(D32-C32)/6.22*1.04/0.08/E32*1000</f>
        <v>53.6867012716649</v>
      </c>
      <c r="G32" s="5"/>
      <c r="L32" s="6"/>
      <c r="N32" s="5"/>
    </row>
    <row r="33" customFormat="false" ht="15" hidden="false" customHeight="false" outlineLevel="0" collapsed="false">
      <c r="B33" s="0" t="s">
        <v>22</v>
      </c>
      <c r="C33" s="0" t="n">
        <v>0.515</v>
      </c>
      <c r="D33" s="0" t="n">
        <v>0.59</v>
      </c>
      <c r="E33" s="6" t="n">
        <v>3.79938</v>
      </c>
      <c r="F33" s="0" t="n">
        <f aca="false">(D33-C33)/6.22*1.04/0.08/E33*1000</f>
        <v>41.2573660901417</v>
      </c>
      <c r="G33" s="5"/>
      <c r="L33" s="6"/>
      <c r="N33" s="5"/>
    </row>
    <row r="34" customFormat="false" ht="15" hidden="false" customHeight="false" outlineLevel="0" collapsed="false">
      <c r="B34" s="0" t="s">
        <v>22</v>
      </c>
      <c r="C34" s="0" t="n">
        <v>0.509</v>
      </c>
      <c r="D34" s="0" t="n">
        <v>0.581</v>
      </c>
      <c r="E34" s="6" t="n">
        <v>3.79938</v>
      </c>
      <c r="F34" s="0" t="n">
        <f aca="false">(D34-C34)/6.22*1.04/0.08/E34*1000</f>
        <v>39.607071446536</v>
      </c>
      <c r="G34" s="5" t="n">
        <f aca="false">AVERAGE(F33:F35)</f>
        <v>41.8074643046769</v>
      </c>
      <c r="H34" s="0" t="n">
        <v>2.05827904786688</v>
      </c>
      <c r="I34" s="0" t="n">
        <v>0.005</v>
      </c>
      <c r="L34" s="6"/>
      <c r="N34" s="5"/>
    </row>
    <row r="35" customFormat="false" ht="15" hidden="false" customHeight="false" outlineLevel="0" collapsed="false">
      <c r="B35" s="0" t="s">
        <v>22</v>
      </c>
      <c r="C35" s="0" t="n">
        <v>0.507</v>
      </c>
      <c r="D35" s="0" t="n">
        <v>0.588</v>
      </c>
      <c r="E35" s="6" t="n">
        <v>3.79938</v>
      </c>
      <c r="F35" s="0" t="n">
        <f aca="false">(D35-C35)/6.22*1.04/0.08/E35*1000</f>
        <v>44.5579553773531</v>
      </c>
      <c r="G35" s="5"/>
      <c r="L35" s="6"/>
      <c r="N35" s="5"/>
    </row>
    <row r="36" customFormat="false" ht="15" hidden="false" customHeight="false" outlineLevel="0" collapsed="false">
      <c r="E36" s="6"/>
      <c r="G36" s="5"/>
      <c r="L36" s="6"/>
      <c r="N36" s="5"/>
    </row>
    <row r="37" customFormat="false" ht="15" hidden="false" customHeight="false" outlineLevel="0" collapsed="false">
      <c r="E37" s="6"/>
      <c r="G37" s="5"/>
      <c r="L37" s="6"/>
      <c r="N37" s="5"/>
    </row>
    <row r="38" customFormat="false" ht="15" hidden="false" customHeight="false" outlineLevel="0" collapsed="false">
      <c r="E38" s="6"/>
      <c r="G38" s="5"/>
      <c r="L38" s="6"/>
      <c r="N38" s="5"/>
    </row>
    <row r="39" customFormat="false" ht="15" hidden="false" customHeight="false" outlineLevel="0" collapsed="false">
      <c r="E39" s="6"/>
      <c r="G39" s="5"/>
      <c r="L39" s="6"/>
      <c r="N39" s="5"/>
    </row>
    <row r="40" customFormat="false" ht="15" hidden="false" customHeight="false" outlineLevel="0" collapsed="false">
      <c r="A40" s="0" t="n">
        <v>7</v>
      </c>
      <c r="B40" s="0" t="s">
        <v>20</v>
      </c>
      <c r="C40" s="0" t="n">
        <v>0.546</v>
      </c>
      <c r="D40" s="0" t="n">
        <v>0.637</v>
      </c>
      <c r="E40" s="6" t="n">
        <v>3.85688</v>
      </c>
      <c r="F40" s="0" t="n">
        <f aca="false">(D40-C40)/6.22*1.04/0.08/E40*1000</f>
        <v>49.3126376877207</v>
      </c>
      <c r="G40" s="5"/>
      <c r="L40" s="6"/>
      <c r="N40" s="5"/>
    </row>
    <row r="41" customFormat="false" ht="15" hidden="false" customHeight="false" outlineLevel="0" collapsed="false">
      <c r="B41" s="0" t="s">
        <v>20</v>
      </c>
      <c r="C41" s="0" t="n">
        <v>0.536</v>
      </c>
      <c r="D41" s="0" t="n">
        <v>0.645</v>
      </c>
      <c r="E41" s="6" t="n">
        <v>3.85688</v>
      </c>
      <c r="F41" s="0" t="n">
        <f aca="false">(D41-C41)/6.22*1.04/0.08/E41*1000</f>
        <v>59.0667858017753</v>
      </c>
      <c r="G41" s="5" t="n">
        <f aca="false">AVERAGE(F40:F42)</f>
        <v>52.2027556474406</v>
      </c>
      <c r="H41" s="0" t="n">
        <v>4.87372786517059</v>
      </c>
    </row>
    <row r="42" customFormat="false" ht="15" hidden="false" customHeight="false" outlineLevel="0" collapsed="false">
      <c r="B42" s="0" t="s">
        <v>20</v>
      </c>
      <c r="C42" s="0" t="n">
        <v>0.559</v>
      </c>
      <c r="D42" s="0" t="n">
        <v>0.648</v>
      </c>
      <c r="E42" s="6" t="n">
        <v>3.85688</v>
      </c>
      <c r="F42" s="0" t="n">
        <f aca="false">(D42-C42)/6.22*1.04/0.08/E42*1000</f>
        <v>48.2288434528257</v>
      </c>
      <c r="G42" s="5"/>
    </row>
    <row r="43" customFormat="false" ht="15" hidden="false" customHeight="false" outlineLevel="0" collapsed="false">
      <c r="B43" s="0" t="s">
        <v>22</v>
      </c>
      <c r="C43" s="0" t="n">
        <v>0.59</v>
      </c>
      <c r="D43" s="0" t="n">
        <v>0.679</v>
      </c>
      <c r="E43" s="6" t="n">
        <v>5.08134</v>
      </c>
      <c r="F43" s="0" t="n">
        <f aca="false">(D43-C43)/6.22*1.04/0.08/E43*1000</f>
        <v>36.6070488761497</v>
      </c>
      <c r="G43" s="5"/>
    </row>
    <row r="44" customFormat="false" ht="15" hidden="false" customHeight="false" outlineLevel="0" collapsed="false">
      <c r="B44" s="0" t="s">
        <v>22</v>
      </c>
      <c r="C44" s="0" t="n">
        <v>0.565</v>
      </c>
      <c r="D44" s="0" t="n">
        <v>0.666</v>
      </c>
      <c r="E44" s="6" t="n">
        <v>5.08134</v>
      </c>
      <c r="F44" s="0" t="n">
        <f aca="false">(D44-C44)/6.22*1.04/0.08/E44*1000</f>
        <v>41.5428307470912</v>
      </c>
      <c r="G44" s="5" t="n">
        <f aca="false">AVERAGE(F43:F45)</f>
        <v>37.2925741360027</v>
      </c>
      <c r="H44" s="0" t="n">
        <v>3.22706965881226</v>
      </c>
      <c r="I44" s="0" t="n">
        <v>0.023</v>
      </c>
    </row>
    <row r="45" customFormat="false" ht="15" hidden="false" customHeight="false" outlineLevel="0" collapsed="false">
      <c r="B45" s="0" t="s">
        <v>22</v>
      </c>
      <c r="C45" s="0" t="n">
        <v>0.587</v>
      </c>
      <c r="D45" s="0" t="n">
        <v>0.669</v>
      </c>
      <c r="E45" s="6" t="n">
        <v>5.08134</v>
      </c>
      <c r="F45" s="0" t="n">
        <f aca="false">(D45-C45)/6.22*1.04/0.08/E45*1000</f>
        <v>33.7278427847672</v>
      </c>
      <c r="G45" s="5"/>
    </row>
    <row r="46" customFormat="false" ht="15" hidden="false" customHeight="false" outlineLevel="0" collapsed="false">
      <c r="E46" s="6"/>
      <c r="G46" s="5"/>
    </row>
    <row r="47" customFormat="false" ht="15" hidden="false" customHeight="false" outlineLevel="0" collapsed="false">
      <c r="E47" s="6"/>
      <c r="G47" s="5"/>
    </row>
    <row r="48" customFormat="false" ht="15" hidden="false" customHeight="false" outlineLevel="0" collapsed="false">
      <c r="E48" s="6"/>
      <c r="G4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E19" activeCellId="0" sqref="E19"/>
    </sheetView>
  </sheetViews>
  <sheetFormatPr defaultColWidth="8.828125" defaultRowHeight="15" zeroHeight="false" outlineLevelRow="0" outlineLevelCol="0"/>
  <cols>
    <col collapsed="false" customWidth="true" hidden="false" outlineLevel="0" max="8" min="8" style="0" width="12.66"/>
  </cols>
  <sheetData>
    <row r="1" customFormat="false" ht="15" hidden="false" customHeight="false" outlineLevel="0" collapsed="false">
      <c r="A1" s="0" t="s">
        <v>26</v>
      </c>
    </row>
    <row r="2" customFormat="false" ht="15" hidden="false" customHeight="false" outlineLevel="0" collapsed="false">
      <c r="A2" s="2" t="s">
        <v>16</v>
      </c>
      <c r="B2" s="0" t="s">
        <v>2</v>
      </c>
      <c r="C2" s="0" t="s">
        <v>3</v>
      </c>
      <c r="E2" s="10" t="s">
        <v>4</v>
      </c>
      <c r="G2" s="0" t="s">
        <v>21</v>
      </c>
      <c r="H2" s="0" t="s">
        <v>3</v>
      </c>
    </row>
    <row r="3" customFormat="false" ht="15" hidden="false" customHeight="false" outlineLevel="0" collapsed="false">
      <c r="A3" s="0" t="s">
        <v>6</v>
      </c>
      <c r="B3" s="0" t="n">
        <v>1521.13</v>
      </c>
      <c r="C3" s="0" t="n">
        <v>1482.78</v>
      </c>
      <c r="F3" s="0" t="s">
        <v>6</v>
      </c>
      <c r="G3" s="0" t="n">
        <v>33.7</v>
      </c>
      <c r="H3" s="0" t="n">
        <v>53.21</v>
      </c>
    </row>
    <row r="4" customFormat="false" ht="15" hidden="false" customHeight="false" outlineLevel="0" collapsed="false">
      <c r="A4" s="0" t="s">
        <v>7</v>
      </c>
      <c r="B4" s="0" t="n">
        <v>1531.93462345797</v>
      </c>
      <c r="C4" s="0" t="n">
        <v>1508.09253631282</v>
      </c>
      <c r="F4" s="0" t="s">
        <v>7</v>
      </c>
      <c r="G4" s="0" t="n">
        <v>65.46</v>
      </c>
      <c r="H4" s="0" t="n">
        <v>25.29</v>
      </c>
    </row>
    <row r="5" customFormat="false" ht="15" hidden="false" customHeight="false" outlineLevel="0" collapsed="false">
      <c r="A5" s="0" t="s">
        <v>8</v>
      </c>
      <c r="B5" s="0" t="n">
        <v>1540.29588011405</v>
      </c>
      <c r="C5" s="0" t="n">
        <v>1735.21701940576</v>
      </c>
      <c r="F5" s="0" t="s">
        <v>8</v>
      </c>
      <c r="G5" s="0" t="n">
        <v>39.34</v>
      </c>
      <c r="H5" s="0" t="n">
        <v>30.82</v>
      </c>
    </row>
    <row r="6" customFormat="false" ht="15" hidden="false" customHeight="false" outlineLevel="0" collapsed="false">
      <c r="A6" s="0" t="s">
        <v>9</v>
      </c>
      <c r="B6" s="0" t="n">
        <v>1531.71825799591</v>
      </c>
      <c r="C6" s="0" t="n">
        <v>1453.36515233921</v>
      </c>
      <c r="F6" s="0" t="s">
        <v>9</v>
      </c>
      <c r="G6" s="0" t="n">
        <v>12.76</v>
      </c>
      <c r="H6" s="0" t="n">
        <v>7.55</v>
      </c>
    </row>
    <row r="7" customFormat="false" ht="15" hidden="false" customHeight="false" outlineLevel="0" collapsed="false">
      <c r="A7" s="0" t="s">
        <v>10</v>
      </c>
      <c r="B7" s="0" t="n">
        <v>1510.12851715571</v>
      </c>
      <c r="C7" s="0" t="n">
        <v>984.62984238416</v>
      </c>
      <c r="F7" s="0" t="s">
        <v>10</v>
      </c>
      <c r="G7" s="0" t="n">
        <v>44.6</v>
      </c>
      <c r="H7" s="0" t="n">
        <v>45.66</v>
      </c>
    </row>
    <row r="9" customFormat="false" ht="15" hidden="false" customHeight="false" outlineLevel="0" collapsed="false">
      <c r="A9" s="0" t="s">
        <v>11</v>
      </c>
      <c r="B9" s="0" t="s">
        <v>12</v>
      </c>
      <c r="D9" s="0" t="s">
        <v>13</v>
      </c>
      <c r="E9" s="6" t="s">
        <v>14</v>
      </c>
      <c r="F9" s="1" t="s">
        <v>26</v>
      </c>
      <c r="G9" s="0" t="s">
        <v>24</v>
      </c>
      <c r="H9" s="0" t="s">
        <v>4</v>
      </c>
      <c r="I9" s="0" t="s">
        <v>25</v>
      </c>
    </row>
    <row r="10" customFormat="false" ht="15" hidden="false" customHeight="false" outlineLevel="0" collapsed="false">
      <c r="A10" s="0" t="n">
        <v>0</v>
      </c>
      <c r="B10" s="0" t="s">
        <v>20</v>
      </c>
      <c r="C10" s="0" t="n">
        <v>0.644</v>
      </c>
      <c r="D10" s="0" t="n">
        <v>0.12</v>
      </c>
      <c r="E10" s="6" t="n">
        <v>0.44605</v>
      </c>
      <c r="F10" s="1" t="n">
        <f aca="false">(C10-D10)/0.159*0.2/E10*1000</f>
        <v>1477.68074622878</v>
      </c>
      <c r="G10" s="1"/>
    </row>
    <row r="11" customFormat="false" ht="15" hidden="false" customHeight="false" outlineLevel="0" collapsed="false">
      <c r="B11" s="0" t="s">
        <v>20</v>
      </c>
      <c r="C11" s="0" t="n">
        <v>0.675</v>
      </c>
      <c r="D11" s="0" t="n">
        <v>0.134</v>
      </c>
      <c r="E11" s="6" t="n">
        <v>0.44595</v>
      </c>
      <c r="F11" s="1" t="n">
        <f aca="false">(C11-D11)/0.159*0.2/E11*1000</f>
        <v>1525.96287622847</v>
      </c>
      <c r="G11" s="1" t="n">
        <f aca="false">AVERAGE(F10:F12)</f>
        <v>1521.15136802447</v>
      </c>
      <c r="H11" s="0" t="n">
        <f aca="false">STDEVP(F10:F12)</f>
        <v>33.7014966739714</v>
      </c>
    </row>
    <row r="12" customFormat="false" ht="15" hidden="false" customHeight="false" outlineLevel="0" collapsed="false">
      <c r="B12" s="0" t="s">
        <v>20</v>
      </c>
      <c r="C12" s="0" t="n">
        <v>0.674</v>
      </c>
      <c r="D12" s="0" t="n">
        <v>0.121</v>
      </c>
      <c r="E12" s="6" t="n">
        <v>0.44595</v>
      </c>
      <c r="F12" s="1" t="n">
        <f aca="false">(C12-D12)/0.159*0.2/E12*1000</f>
        <v>1559.81048161617</v>
      </c>
      <c r="G12" s="1"/>
    </row>
    <row r="13" customFormat="false" ht="15" hidden="false" customHeight="false" outlineLevel="0" collapsed="false">
      <c r="B13" s="0" t="s">
        <v>22</v>
      </c>
      <c r="C13" s="0" t="n">
        <v>0.672</v>
      </c>
      <c r="D13" s="0" t="n">
        <v>0.135</v>
      </c>
      <c r="E13" s="6" t="n">
        <v>0.45935</v>
      </c>
      <c r="F13" s="1" t="n">
        <f aca="false">(C13-D13)/0.159*0.2/E13*1000</f>
        <v>1470.49460784414</v>
      </c>
      <c r="G13" s="1"/>
    </row>
    <row r="14" customFormat="false" ht="15" hidden="false" customHeight="false" outlineLevel="0" collapsed="false">
      <c r="B14" s="0" t="s">
        <v>22</v>
      </c>
      <c r="C14" s="0" t="n">
        <v>0.688</v>
      </c>
      <c r="D14" s="0" t="n">
        <v>0.121</v>
      </c>
      <c r="E14" s="6" t="n">
        <v>0.45935</v>
      </c>
      <c r="F14" s="1" t="n">
        <f aca="false">(C14-D14)/0.159*0.2/E14*1000</f>
        <v>1552.64514459521</v>
      </c>
      <c r="G14" s="1" t="n">
        <f aca="false">AVERAGE(F13:F15)</f>
        <v>1482.36079648597</v>
      </c>
      <c r="H14" s="0" t="n">
        <f aca="false">STDEVP(F13:F15)</f>
        <v>53.2083244664686</v>
      </c>
      <c r="I14" s="0" t="n">
        <v>0.433</v>
      </c>
    </row>
    <row r="15" customFormat="false" ht="15" hidden="false" customHeight="false" outlineLevel="0" collapsed="false">
      <c r="B15" s="0" t="s">
        <v>22</v>
      </c>
      <c r="C15" s="0" t="n">
        <v>0.623</v>
      </c>
      <c r="D15" s="0" t="n">
        <v>0.103</v>
      </c>
      <c r="E15" s="6" t="n">
        <v>0.45935</v>
      </c>
      <c r="F15" s="1" t="n">
        <f aca="false">(C15-D15)/0.159*0.2/E15*1000</f>
        <v>1423.94263701854</v>
      </c>
      <c r="G15" s="1"/>
    </row>
    <row r="16" customFormat="false" ht="15" hidden="false" customHeight="false" outlineLevel="0" collapsed="false">
      <c r="E16" s="6"/>
      <c r="F16" s="1"/>
      <c r="G16" s="1"/>
    </row>
    <row r="17" customFormat="false" ht="15" hidden="false" customHeight="false" outlineLevel="0" collapsed="false">
      <c r="E17" s="6"/>
      <c r="F17" s="1"/>
      <c r="G17" s="1"/>
    </row>
    <row r="18" customFormat="false" ht="15" hidden="false" customHeight="false" outlineLevel="0" collapsed="false">
      <c r="E18" s="6"/>
      <c r="F18" s="1"/>
      <c r="G18" s="1"/>
    </row>
    <row r="19" customFormat="false" ht="15" hidden="false" customHeight="false" outlineLevel="0" collapsed="false">
      <c r="E19" s="6"/>
      <c r="F19" s="1"/>
      <c r="G19" s="1"/>
    </row>
    <row r="20" customFormat="false" ht="15" hidden="false" customHeight="false" outlineLevel="0" collapsed="false">
      <c r="A20" s="0" t="n">
        <v>1</v>
      </c>
      <c r="B20" s="0" t="s">
        <v>20</v>
      </c>
      <c r="C20" s="0" t="n">
        <v>0.549</v>
      </c>
      <c r="D20" s="0" t="n">
        <v>0.082</v>
      </c>
      <c r="E20" s="6" t="n">
        <v>0.38414</v>
      </c>
      <c r="F20" s="1" t="n">
        <f aca="false">(C20-D20)/0.162*0.2/E20*1000</f>
        <v>1500.86741780742</v>
      </c>
    </row>
    <row r="21" customFormat="false" ht="15" hidden="false" customHeight="false" outlineLevel="0" collapsed="false">
      <c r="B21" s="0" t="s">
        <v>20</v>
      </c>
      <c r="C21" s="0" t="n">
        <v>0.589</v>
      </c>
      <c r="D21" s="0" t="n">
        <v>0.084</v>
      </c>
      <c r="E21" s="6" t="n">
        <v>0.38414</v>
      </c>
      <c r="F21" s="1" t="n">
        <f aca="false">(C21-D21)/0.162*0.2/E21*1000</f>
        <v>1622.99367450267</v>
      </c>
      <c r="G21" s="1" t="n">
        <f aca="false">AVERAGE(F20:F22)</f>
        <v>1531.93462345797</v>
      </c>
      <c r="H21" s="0" t="n">
        <f aca="false">STDEVP(F20:F22)</f>
        <v>65.46231373315</v>
      </c>
    </row>
    <row r="22" customFormat="false" ht="15" hidden="false" customHeight="false" outlineLevel="0" collapsed="false">
      <c r="B22" s="0" t="s">
        <v>20</v>
      </c>
      <c r="C22" s="0" t="n">
        <v>0.542</v>
      </c>
      <c r="D22" s="0" t="n">
        <v>0.084</v>
      </c>
      <c r="E22" s="6" t="n">
        <v>0.38414</v>
      </c>
      <c r="F22" s="1" t="n">
        <f aca="false">(C22-D22)/0.162*0.2/E22*1000</f>
        <v>1471.94277806381</v>
      </c>
      <c r="G22" s="1"/>
    </row>
    <row r="23" customFormat="false" ht="15" hidden="false" customHeight="false" outlineLevel="0" collapsed="false">
      <c r="B23" s="0" t="s">
        <v>22</v>
      </c>
      <c r="C23" s="0" t="n">
        <v>0.52</v>
      </c>
      <c r="D23" s="0" t="n">
        <v>0.097</v>
      </c>
      <c r="E23" s="6" t="n">
        <v>0.33901</v>
      </c>
      <c r="F23" s="1" t="n">
        <f aca="false">(C23-D23)/0.162*0.2/E23*1000</f>
        <v>1540.43309112481</v>
      </c>
      <c r="G23" s="1"/>
    </row>
    <row r="24" customFormat="false" ht="15" hidden="false" customHeight="false" outlineLevel="0" collapsed="false">
      <c r="B24" s="0" t="s">
        <v>22</v>
      </c>
      <c r="C24" s="0" t="n">
        <v>0.492</v>
      </c>
      <c r="D24" s="0" t="n">
        <v>0.086</v>
      </c>
      <c r="E24" s="6" t="n">
        <v>0.33901</v>
      </c>
      <c r="F24" s="1" t="n">
        <f aca="false">(C24-D24)/0.162*0.2/E24*1000</f>
        <v>1478.52443261625</v>
      </c>
      <c r="G24" s="1" t="n">
        <f aca="false">AVERAGE(F23:F25)</f>
        <v>1508.87181423809</v>
      </c>
      <c r="H24" s="0" t="n">
        <f aca="false">STDEVP(F23:F25)</f>
        <v>25.2886754084117</v>
      </c>
      <c r="I24" s="0" t="n">
        <v>0.666</v>
      </c>
    </row>
    <row r="25" customFormat="false" ht="15" hidden="false" customHeight="false" outlineLevel="0" collapsed="false">
      <c r="B25" s="0" t="s">
        <v>22</v>
      </c>
      <c r="C25" s="0" t="n">
        <v>0.505</v>
      </c>
      <c r="D25" s="0" t="n">
        <v>0.091</v>
      </c>
      <c r="E25" s="6" t="n">
        <v>0.33901</v>
      </c>
      <c r="F25" s="1" t="n">
        <f aca="false">(C25-D25)/0.162*0.2/E25*1000</f>
        <v>1507.65791897322</v>
      </c>
      <c r="G25" s="1"/>
    </row>
    <row r="26" customFormat="false" ht="15" hidden="false" customHeight="false" outlineLevel="0" collapsed="false">
      <c r="E26" s="6"/>
      <c r="F26" s="1"/>
      <c r="G26" s="1"/>
    </row>
    <row r="27" customFormat="false" ht="15" hidden="false" customHeight="false" outlineLevel="0" collapsed="false">
      <c r="E27" s="6"/>
      <c r="F27" s="1"/>
      <c r="G27" s="1"/>
    </row>
    <row r="28" customFormat="false" ht="15" hidden="false" customHeight="false" outlineLevel="0" collapsed="false">
      <c r="E28" s="6"/>
      <c r="F28" s="1"/>
      <c r="G28" s="1"/>
    </row>
    <row r="29" customFormat="false" ht="15" hidden="false" customHeight="false" outlineLevel="0" collapsed="false">
      <c r="F29" s="1"/>
    </row>
    <row r="30" customFormat="false" ht="15" hidden="false" customHeight="false" outlineLevel="0" collapsed="false">
      <c r="A30" s="0" t="n">
        <v>3</v>
      </c>
      <c r="B30" s="0" t="s">
        <v>20</v>
      </c>
      <c r="C30" s="0" t="n">
        <v>0.601</v>
      </c>
      <c r="D30" s="0" t="n">
        <v>0.156</v>
      </c>
      <c r="E30" s="6" t="n">
        <v>0.28168</v>
      </c>
      <c r="F30" s="1" t="n">
        <f aca="false">(C30-D30)/0.199*0.2/E30*1000</f>
        <v>1587.74560105269</v>
      </c>
    </row>
    <row r="31" customFormat="false" ht="15" hidden="false" customHeight="false" outlineLevel="0" collapsed="false">
      <c r="B31" s="0" t="s">
        <v>20</v>
      </c>
      <c r="C31" s="0" t="n">
        <v>0.53</v>
      </c>
      <c r="D31" s="0" t="n">
        <v>0.112</v>
      </c>
      <c r="E31" s="6" t="n">
        <v>0.28168</v>
      </c>
      <c r="F31" s="1" t="n">
        <f aca="false">(C31-D31)/0.199*0.2/E31*1000</f>
        <v>1491.41047469669</v>
      </c>
      <c r="G31" s="1" t="n">
        <f aca="false">AVERAGE(F30:F32)</f>
        <v>1540.17269914849</v>
      </c>
      <c r="H31" s="0" t="n">
        <f aca="false">STDEVP(F30:F32)</f>
        <v>39.3376410799173</v>
      </c>
    </row>
    <row r="32" customFormat="false" ht="15" hidden="false" customHeight="false" outlineLevel="0" collapsed="false">
      <c r="B32" s="0" t="s">
        <v>20</v>
      </c>
      <c r="C32" s="0" t="n">
        <v>0.549</v>
      </c>
      <c r="D32" s="0" t="n">
        <v>0.117</v>
      </c>
      <c r="E32" s="6" t="n">
        <v>0.28168</v>
      </c>
      <c r="F32" s="1" t="n">
        <f aca="false">(C32-D32)/0.199*0.2/E32*1000</f>
        <v>1541.3620216961</v>
      </c>
      <c r="G32" s="1"/>
    </row>
    <row r="33" customFormat="false" ht="15" hidden="false" customHeight="false" outlineLevel="0" collapsed="false">
      <c r="B33" s="0" t="s">
        <v>22</v>
      </c>
      <c r="C33" s="0" t="n">
        <v>0.632</v>
      </c>
      <c r="D33" s="0" t="n">
        <v>0.125</v>
      </c>
      <c r="E33" s="6" t="n">
        <v>0.299275</v>
      </c>
      <c r="F33" s="1" t="n">
        <f aca="false">(C33-D33)/0.199*0.2/E33*1000</f>
        <v>1702.6070961272</v>
      </c>
      <c r="G33" s="1"/>
    </row>
    <row r="34" customFormat="false" ht="15" hidden="false" customHeight="false" outlineLevel="0" collapsed="false">
      <c r="B34" s="0" t="s">
        <v>22</v>
      </c>
      <c r="C34" s="0" t="n">
        <v>0.661</v>
      </c>
      <c r="D34" s="0" t="n">
        <v>0.132</v>
      </c>
      <c r="E34" s="6" t="n">
        <v>0.299275</v>
      </c>
      <c r="F34" s="1" t="n">
        <f aca="false">(C34-D34)/0.199*0.2/E34*1000</f>
        <v>1776.4874829414</v>
      </c>
      <c r="G34" s="1" t="n">
        <f aca="false">AVERAGE(F33:F35)</f>
        <v>1735.06969033344</v>
      </c>
      <c r="H34" s="0" t="n">
        <f aca="false">STDEVP(F33:F35)</f>
        <v>30.8190911910621</v>
      </c>
      <c r="I34" s="9" t="n">
        <v>0.005</v>
      </c>
    </row>
    <row r="35" customFormat="false" ht="15" hidden="false" customHeight="false" outlineLevel="0" collapsed="false">
      <c r="B35" s="0" t="s">
        <v>22</v>
      </c>
      <c r="C35" s="0" t="n">
        <v>0.641</v>
      </c>
      <c r="D35" s="0" t="n">
        <v>0.127</v>
      </c>
      <c r="E35" s="6" t="n">
        <v>0.299275</v>
      </c>
      <c r="F35" s="1" t="n">
        <f aca="false">(C35-D35)/0.199*0.2/E35*1000</f>
        <v>1726.11449193172</v>
      </c>
      <c r="G35" s="1"/>
    </row>
    <row r="36" customFormat="false" ht="15" hidden="false" customHeight="false" outlineLevel="0" collapsed="false">
      <c r="E36" s="6"/>
      <c r="F36" s="1"/>
      <c r="G36" s="1"/>
    </row>
    <row r="37" customFormat="false" ht="15" hidden="false" customHeight="false" outlineLevel="0" collapsed="false">
      <c r="E37" s="6"/>
      <c r="F37" s="1"/>
      <c r="G37" s="1"/>
    </row>
    <row r="38" customFormat="false" ht="15" hidden="false" customHeight="false" outlineLevel="0" collapsed="false">
      <c r="E38" s="6"/>
      <c r="F38" s="1"/>
      <c r="G38" s="1"/>
    </row>
    <row r="39" customFormat="false" ht="15" hidden="false" customHeight="false" outlineLevel="0" collapsed="false">
      <c r="E39" s="6"/>
      <c r="F39" s="1"/>
      <c r="G39" s="1"/>
    </row>
    <row r="40" customFormat="false" ht="15" hidden="false" customHeight="false" outlineLevel="0" collapsed="false">
      <c r="A40" s="0" t="n">
        <v>5</v>
      </c>
      <c r="B40" s="0" t="s">
        <v>20</v>
      </c>
      <c r="C40" s="0" t="n">
        <v>2.534</v>
      </c>
      <c r="D40" s="0" t="n">
        <v>0.162</v>
      </c>
      <c r="E40" s="6" t="n">
        <v>1.69355</v>
      </c>
      <c r="F40" s="1" t="n">
        <f aca="false">(C40-D40)/0.182*0.2/E40*1000</f>
        <v>1539.12987900765</v>
      </c>
      <c r="G40" s="1"/>
    </row>
    <row r="41" customFormat="false" ht="15" hidden="false" customHeight="false" outlineLevel="0" collapsed="false">
      <c r="B41" s="0" t="s">
        <v>20</v>
      </c>
      <c r="C41" s="0" t="n">
        <v>2.538</v>
      </c>
      <c r="D41" s="0" t="n">
        <v>0.161</v>
      </c>
      <c r="E41" s="6" t="n">
        <v>1.69355</v>
      </c>
      <c r="F41" s="1" t="n">
        <f aca="false">(C41-D41)/0.182*0.2/E41*1000</f>
        <v>1542.37425059072</v>
      </c>
      <c r="G41" s="1" t="n">
        <f aca="false">AVERAGE(F40:F42)</f>
        <v>1531.77597008603</v>
      </c>
      <c r="H41" s="0" t="n">
        <f aca="false">STDEVP(F40:F42)</f>
        <v>12.7630277400752</v>
      </c>
    </row>
    <row r="42" customFormat="false" ht="15" hidden="false" customHeight="false" outlineLevel="0" collapsed="false">
      <c r="B42" s="0" t="s">
        <v>20</v>
      </c>
      <c r="C42" s="0" t="n">
        <v>2.49</v>
      </c>
      <c r="D42" s="0" t="n">
        <v>0.157</v>
      </c>
      <c r="E42" s="6" t="n">
        <v>1.69355</v>
      </c>
      <c r="F42" s="1" t="n">
        <f aca="false">(C42-D42)/0.182*0.2/E42*1000</f>
        <v>1513.82378065972</v>
      </c>
      <c r="G42" s="1"/>
    </row>
    <row r="43" customFormat="false" ht="15" hidden="false" customHeight="false" outlineLevel="0" collapsed="false">
      <c r="B43" s="0" t="s">
        <v>22</v>
      </c>
      <c r="C43" s="0" t="n">
        <v>2.543</v>
      </c>
      <c r="D43" s="0" t="n">
        <v>0.17</v>
      </c>
      <c r="E43" s="6" t="n">
        <v>1.79938</v>
      </c>
      <c r="F43" s="1" t="n">
        <f aca="false">(C43-D43)/0.182*0.2/E43*1000</f>
        <v>1449.21712350493</v>
      </c>
      <c r="G43" s="1"/>
    </row>
    <row r="44" customFormat="false" ht="15" hidden="false" customHeight="false" outlineLevel="0" collapsed="false">
      <c r="B44" s="0" t="s">
        <v>22</v>
      </c>
      <c r="C44" s="0" t="n">
        <v>2.563</v>
      </c>
      <c r="D44" s="0" t="n">
        <v>0.166</v>
      </c>
      <c r="E44" s="6" t="n">
        <v>1.79938</v>
      </c>
      <c r="F44" s="1" t="n">
        <f aca="false">(C44-D44)/0.182*0.2/E44*1000</f>
        <v>1463.87418670094</v>
      </c>
      <c r="G44" s="1" t="n">
        <f aca="false">AVERAGE(F43:F45)</f>
        <v>1453.28852994827</v>
      </c>
      <c r="H44" s="0" t="n">
        <f aca="false">STDEVP(F43:F45)</f>
        <v>7.55133401911752</v>
      </c>
      <c r="I44" s="9" t="n">
        <v>0.002</v>
      </c>
    </row>
    <row r="45" customFormat="false" ht="15" hidden="false" customHeight="false" outlineLevel="0" collapsed="false">
      <c r="B45" s="0" t="s">
        <v>22</v>
      </c>
      <c r="C45" s="0" t="n">
        <v>2.536</v>
      </c>
      <c r="D45" s="0" t="n">
        <v>0.167</v>
      </c>
      <c r="E45" s="6" t="n">
        <v>1.79938</v>
      </c>
      <c r="F45" s="1" t="n">
        <f aca="false">(C45-D45)/0.182*0.2/E45*1000</f>
        <v>1446.77427963893</v>
      </c>
      <c r="G45" s="1"/>
      <c r="I45" s="9"/>
    </row>
    <row r="46" customFormat="false" ht="15" hidden="false" customHeight="false" outlineLevel="0" collapsed="false">
      <c r="E46" s="6"/>
      <c r="F46" s="1"/>
      <c r="G46" s="1"/>
      <c r="I46" s="9"/>
    </row>
    <row r="47" customFormat="false" ht="15" hidden="false" customHeight="false" outlineLevel="0" collapsed="false">
      <c r="E47" s="6"/>
      <c r="F47" s="1"/>
      <c r="G47" s="1"/>
      <c r="I47" s="9"/>
    </row>
    <row r="48" customFormat="false" ht="15" hidden="false" customHeight="false" outlineLevel="0" collapsed="false">
      <c r="E48" s="6"/>
      <c r="F48" s="1"/>
      <c r="G48" s="1"/>
      <c r="I48" s="9"/>
    </row>
    <row r="49" customFormat="false" ht="15" hidden="false" customHeight="false" outlineLevel="0" collapsed="false">
      <c r="E49" s="6"/>
      <c r="F49" s="1"/>
      <c r="G49" s="1"/>
      <c r="I49" s="9"/>
    </row>
    <row r="50" customFormat="false" ht="15" hidden="false" customHeight="false" outlineLevel="0" collapsed="false">
      <c r="A50" s="0" t="n">
        <v>7</v>
      </c>
      <c r="B50" s="0" t="s">
        <v>20</v>
      </c>
      <c r="C50" s="0" t="n">
        <v>3.167</v>
      </c>
      <c r="D50" s="0" t="n">
        <v>0.289</v>
      </c>
      <c r="E50" s="6" t="n">
        <v>1.85688</v>
      </c>
      <c r="F50" s="1" t="n">
        <f aca="false">(C50-D50)/0.202*0.2/E50*1000</f>
        <v>1534.56601961088</v>
      </c>
      <c r="G50" s="1"/>
      <c r="I50" s="9"/>
    </row>
    <row r="51" customFormat="false" ht="15" hidden="false" customHeight="false" outlineLevel="0" collapsed="false">
      <c r="B51" s="0" t="s">
        <v>20</v>
      </c>
      <c r="C51" s="0" t="n">
        <v>3.006</v>
      </c>
      <c r="D51" s="0" t="n">
        <v>0.291</v>
      </c>
      <c r="E51" s="6" t="n">
        <v>1.85688</v>
      </c>
      <c r="F51" s="1" t="n">
        <f aca="false">(C51-D51)/0.202*0.2/E51*1000</f>
        <v>1447.65348966071</v>
      </c>
      <c r="G51" s="1" t="n">
        <f aca="false">AVERAGE(F50:F52)</f>
        <v>1510.21629240603</v>
      </c>
      <c r="H51" s="0" t="n">
        <f aca="false">STDEVP(F50:F52)</f>
        <v>44.5991503826422</v>
      </c>
      <c r="I51" s="9"/>
    </row>
    <row r="52" customFormat="false" ht="15" hidden="false" customHeight="false" outlineLevel="0" collapsed="false">
      <c r="B52" s="0" t="s">
        <v>20</v>
      </c>
      <c r="C52" s="0" t="n">
        <v>3.206</v>
      </c>
      <c r="D52" s="0" t="n">
        <v>0.302</v>
      </c>
      <c r="E52" s="6" t="n">
        <v>1.85688</v>
      </c>
      <c r="F52" s="1" t="n">
        <f aca="false">(C52-D52)/0.202*0.2/E52*1000</f>
        <v>1548.42936794649</v>
      </c>
      <c r="G52" s="1"/>
      <c r="I52" s="9"/>
    </row>
    <row r="53" customFormat="false" ht="15" hidden="false" customHeight="false" outlineLevel="0" collapsed="false">
      <c r="B53" s="0" t="s">
        <v>22</v>
      </c>
      <c r="C53" s="0" t="n">
        <v>1.219</v>
      </c>
      <c r="D53" s="0" t="n">
        <v>0.183</v>
      </c>
      <c r="E53" s="6" t="n">
        <v>1.08134</v>
      </c>
      <c r="F53" s="1" t="n">
        <f aca="false">(C53-D53)/0.202*0.2/E53*1000</f>
        <v>948.58469515363</v>
      </c>
      <c r="G53" s="1"/>
      <c r="I53" s="9"/>
    </row>
    <row r="54" customFormat="false" ht="15" hidden="false" customHeight="false" outlineLevel="0" collapsed="false">
      <c r="B54" s="0" t="s">
        <v>22</v>
      </c>
      <c r="C54" s="0" t="n">
        <v>1.337</v>
      </c>
      <c r="D54" s="0" t="n">
        <v>0.191</v>
      </c>
      <c r="E54" s="6" t="n">
        <v>1.08134</v>
      </c>
      <c r="F54" s="1" t="n">
        <f aca="false">(C54-D54)/0.202*0.2/E54*1000</f>
        <v>1049.30314734176</v>
      </c>
      <c r="G54" s="1" t="n">
        <f aca="false">AVERAGE(F53:F55)</f>
        <v>984.90437942753</v>
      </c>
      <c r="H54" s="0" t="n">
        <f aca="false">STDEVP(F53:F55)</f>
        <v>45.660908564134</v>
      </c>
      <c r="I54" s="9" t="n">
        <v>0</v>
      </c>
    </row>
    <row r="55" customFormat="false" ht="15" hidden="false" customHeight="false" outlineLevel="0" collapsed="false">
      <c r="B55" s="0" t="s">
        <v>22</v>
      </c>
      <c r="C55" s="0" t="n">
        <v>1.235</v>
      </c>
      <c r="D55" s="0" t="n">
        <v>0.19</v>
      </c>
      <c r="E55" s="6" t="n">
        <v>1.08134</v>
      </c>
      <c r="F55" s="1" t="n">
        <f aca="false">(C55-D55)/0.202*0.2/E55*1000</f>
        <v>956.825295787204</v>
      </c>
      <c r="G55" s="1"/>
      <c r="I55" s="9"/>
    </row>
    <row r="56" customFormat="false" ht="15" hidden="false" customHeight="false" outlineLevel="0" collapsed="false">
      <c r="E56" s="6"/>
      <c r="F56" s="1"/>
      <c r="G56" s="1"/>
      <c r="I56" s="9"/>
    </row>
    <row r="57" customFormat="false" ht="15" hidden="false" customHeight="false" outlineLevel="0" collapsed="false">
      <c r="E57" s="6"/>
      <c r="F57" s="1"/>
      <c r="G57" s="1"/>
      <c r="I57" s="9"/>
    </row>
    <row r="58" customFormat="false" ht="15" hidden="false" customHeight="false" outlineLevel="0" collapsed="false">
      <c r="E58" s="6"/>
      <c r="F58" s="1"/>
      <c r="G58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33" activeCellId="0" sqref="P33"/>
    </sheetView>
  </sheetViews>
  <sheetFormatPr defaultColWidth="6.74609375" defaultRowHeight="13" zeroHeight="false" outlineLevelRow="0" outlineLevelCol="0"/>
  <cols>
    <col collapsed="false" customWidth="false" hidden="false" outlineLevel="0" max="4" min="1" style="11" width="6.75"/>
    <col collapsed="false" customWidth="false" hidden="false" outlineLevel="0" max="5" min="5" style="12" width="6.75"/>
    <col collapsed="false" customWidth="false" hidden="false" outlineLevel="0" max="6" min="6" style="13" width="6.75"/>
    <col collapsed="false" customWidth="false" hidden="false" outlineLevel="0" max="11" min="7" style="11" width="6.75"/>
    <col collapsed="false" customWidth="true" hidden="false" outlineLevel="0" max="12" min="12" style="11" width="9.91"/>
    <col collapsed="false" customWidth="false" hidden="false" outlineLevel="0" max="14" min="13" style="11" width="6.75"/>
    <col collapsed="false" customWidth="true" hidden="false" outlineLevel="0" max="15" min="15" style="14" width="7.87"/>
    <col collapsed="false" customWidth="true" hidden="false" outlineLevel="0" max="17" min="16" style="14" width="9.18"/>
    <col collapsed="false" customWidth="true" hidden="false" outlineLevel="0" max="18" min="18" style="11" width="10.31"/>
    <col collapsed="false" customWidth="false" hidden="false" outlineLevel="0" max="21" min="19" style="11" width="6.75"/>
    <col collapsed="false" customWidth="true" hidden="false" outlineLevel="0" max="22" min="22" style="11" width="9.91"/>
    <col collapsed="false" customWidth="false" hidden="false" outlineLevel="0" max="257" min="23" style="11" width="6.75"/>
  </cols>
  <sheetData>
    <row r="1" customFormat="false" ht="13" hidden="false" customHeight="false" outlineLevel="0" collapsed="false">
      <c r="C1" s="15" t="s">
        <v>12</v>
      </c>
      <c r="D1" s="15" t="s">
        <v>27</v>
      </c>
      <c r="E1" s="16" t="s">
        <v>28</v>
      </c>
      <c r="F1" s="17" t="s">
        <v>29</v>
      </c>
      <c r="G1" s="15" t="s">
        <v>30</v>
      </c>
      <c r="H1" s="15" t="s">
        <v>31</v>
      </c>
      <c r="I1" s="15" t="s">
        <v>32</v>
      </c>
      <c r="J1" s="15" t="s">
        <v>33</v>
      </c>
      <c r="K1" s="15" t="s">
        <v>34</v>
      </c>
      <c r="L1" s="18" t="s">
        <v>4</v>
      </c>
      <c r="M1" s="19" t="s">
        <v>35</v>
      </c>
    </row>
    <row r="2" customFormat="false" ht="14" hidden="false" customHeight="false" outlineLevel="0" collapsed="false">
      <c r="B2" s="11" t="s">
        <v>6</v>
      </c>
      <c r="C2" s="15" t="s">
        <v>36</v>
      </c>
      <c r="D2" s="15" t="n">
        <v>1</v>
      </c>
      <c r="E2" s="16" t="n">
        <v>13.055</v>
      </c>
      <c r="F2" s="20" t="n">
        <v>24.051</v>
      </c>
      <c r="G2" s="21" t="n">
        <f aca="false">F2-E2</f>
        <v>10.996</v>
      </c>
      <c r="H2" s="15"/>
      <c r="I2" s="15" t="n">
        <f aca="false">G2-H3</f>
        <v>-0.0206666666666671</v>
      </c>
      <c r="J2" s="15" t="n">
        <f aca="false">POWER(0.5,I2)</f>
        <v>1.01442813683421</v>
      </c>
      <c r="K2" s="15"/>
      <c r="L2" s="15"/>
    </row>
    <row r="3" customFormat="false" ht="14" hidden="false" customHeight="false" outlineLevel="0" collapsed="false">
      <c r="C3" s="15"/>
      <c r="D3" s="15" t="n">
        <v>2</v>
      </c>
      <c r="E3" s="16" t="n">
        <v>12.917</v>
      </c>
      <c r="F3" s="20" t="n">
        <v>23.977</v>
      </c>
      <c r="G3" s="21" t="n">
        <f aca="false">F3-E3</f>
        <v>11.06</v>
      </c>
      <c r="H3" s="15" t="n">
        <f aca="false">AVERAGE(G2:G4)</f>
        <v>11.0166666666667</v>
      </c>
      <c r="I3" s="15" t="n">
        <f aca="false">G3-H3</f>
        <v>0.0433333333333348</v>
      </c>
      <c r="J3" s="15" t="n">
        <f aca="false">POWER(0.5,I3)</f>
        <v>0.97041023149354</v>
      </c>
      <c r="K3" s="15" t="n">
        <f aca="false">AVERAGE(J2:J4)</f>
        <v>1.0002245921295</v>
      </c>
      <c r="L3" s="15" t="n">
        <f aca="false">STDEVP(J2:J4)</f>
        <v>0.0210897633647981</v>
      </c>
    </row>
    <row r="4" customFormat="false" ht="14" hidden="false" customHeight="false" outlineLevel="0" collapsed="false">
      <c r="A4" s="22" t="s">
        <v>21</v>
      </c>
      <c r="C4" s="15"/>
      <c r="D4" s="15" t="n">
        <v>3</v>
      </c>
      <c r="E4" s="16" t="n">
        <v>12.982</v>
      </c>
      <c r="F4" s="20" t="n">
        <v>23.976</v>
      </c>
      <c r="G4" s="21" t="n">
        <f aca="false">F4-E4</f>
        <v>10.994</v>
      </c>
      <c r="H4" s="15"/>
      <c r="I4" s="15" t="n">
        <f aca="false">G4-H3</f>
        <v>-0.0226666666666659</v>
      </c>
      <c r="J4" s="15" t="n">
        <f aca="false">POWER(0.5,I4)</f>
        <v>1.01583540806077</v>
      </c>
      <c r="K4" s="15"/>
      <c r="L4" s="15"/>
    </row>
    <row r="5" s="11" customFormat="true" ht="13" hidden="false" customHeight="false" outlineLevel="0" collapsed="false">
      <c r="C5" s="15" t="s">
        <v>37</v>
      </c>
      <c r="D5" s="15" t="n">
        <v>1</v>
      </c>
      <c r="E5" s="16" t="n">
        <v>12.922</v>
      </c>
      <c r="F5" s="20" t="n">
        <v>23.918</v>
      </c>
      <c r="G5" s="15" t="n">
        <f aca="false">F5-E5</f>
        <v>10.996</v>
      </c>
      <c r="H5" s="15"/>
      <c r="I5" s="15" t="n">
        <f aca="false">G5-H3</f>
        <v>-0.0206666666666671</v>
      </c>
      <c r="J5" s="15" t="n">
        <f aca="false">POWER(0.5,I5)</f>
        <v>1.01442813683421</v>
      </c>
      <c r="K5" s="15"/>
      <c r="L5" s="15"/>
      <c r="O5" s="11" t="s">
        <v>34</v>
      </c>
      <c r="P5" s="14"/>
      <c r="Q5" s="14"/>
      <c r="R5" s="14"/>
      <c r="T5" s="11" t="s">
        <v>38</v>
      </c>
    </row>
    <row r="6" s="11" customFormat="true" ht="14" hidden="false" customHeight="false" outlineLevel="0" collapsed="false">
      <c r="C6" s="15"/>
      <c r="D6" s="21" t="n">
        <v>2</v>
      </c>
      <c r="E6" s="16" t="n">
        <v>12.929</v>
      </c>
      <c r="F6" s="20" t="n">
        <v>23.94</v>
      </c>
      <c r="G6" s="23" t="n">
        <f aca="false">F6-E6</f>
        <v>11.011</v>
      </c>
      <c r="H6" s="15"/>
      <c r="I6" s="21" t="n">
        <f aca="false">G6-H3</f>
        <v>-0.00566666666666471</v>
      </c>
      <c r="J6" s="21" t="n">
        <f aca="false">POWER(0.5,I6)</f>
        <v>1.00393555807285</v>
      </c>
      <c r="K6" s="15" t="n">
        <f aca="false">AVERAGE(J5,J7)</f>
        <v>1.00467897724821</v>
      </c>
      <c r="L6" s="15" t="n">
        <f aca="false">STDEVP(J5:J7)</f>
        <v>0.00796786615753762</v>
      </c>
      <c r="M6" s="11" t="n">
        <v>0.805</v>
      </c>
      <c r="P6" s="24" t="s">
        <v>2</v>
      </c>
      <c r="Q6" s="24" t="s">
        <v>3</v>
      </c>
      <c r="R6" s="24"/>
      <c r="U6" s="24" t="s">
        <v>2</v>
      </c>
      <c r="V6" s="24" t="s">
        <v>3</v>
      </c>
      <c r="W6" s="24"/>
    </row>
    <row r="7" s="11" customFormat="true" ht="13" hidden="false" customHeight="false" outlineLevel="0" collapsed="false">
      <c r="A7" s="22" t="s">
        <v>3</v>
      </c>
      <c r="C7" s="15"/>
      <c r="D7" s="15" t="n">
        <v>3</v>
      </c>
      <c r="E7" s="16" t="n">
        <v>12.963</v>
      </c>
      <c r="F7" s="20" t="n">
        <v>23.987</v>
      </c>
      <c r="G7" s="15" t="n">
        <f aca="false">F7-E7</f>
        <v>11.024</v>
      </c>
      <c r="H7" s="15"/>
      <c r="I7" s="15" t="n">
        <f aca="false">G7-H3</f>
        <v>0.00733333333333341</v>
      </c>
      <c r="J7" s="15" t="n">
        <f aca="false">POWER(0.5,I7)</f>
        <v>0.994929817662213</v>
      </c>
      <c r="K7" s="15"/>
      <c r="L7" s="15"/>
      <c r="O7" s="11" t="s">
        <v>6</v>
      </c>
      <c r="P7" s="25" t="n">
        <v>1.0002245921295</v>
      </c>
      <c r="Q7" s="26" t="n">
        <v>1.00467897724821</v>
      </c>
      <c r="R7" s="27"/>
      <c r="T7" s="11" t="s">
        <v>6</v>
      </c>
      <c r="U7" s="11" t="n">
        <v>0.0210897633647981</v>
      </c>
      <c r="V7" s="15" t="n">
        <v>0.00796786615753762</v>
      </c>
    </row>
    <row r="8" s="11" customFormat="true" ht="13" hidden="false" customHeight="false" outlineLevel="0" collapsed="false">
      <c r="C8" s="15"/>
      <c r="D8" s="15"/>
      <c r="E8" s="16"/>
      <c r="F8" s="20"/>
      <c r="G8" s="15"/>
      <c r="H8" s="15"/>
      <c r="I8" s="15"/>
      <c r="J8" s="15"/>
      <c r="K8" s="15"/>
      <c r="L8" s="15"/>
      <c r="O8" s="11" t="s">
        <v>7</v>
      </c>
      <c r="P8" s="14" t="n">
        <v>0.986132102202102</v>
      </c>
      <c r="Q8" s="14" t="n">
        <v>1.0297</v>
      </c>
      <c r="R8" s="14"/>
      <c r="T8" s="11" t="s">
        <v>7</v>
      </c>
      <c r="U8" s="11" t="n">
        <v>0.0203377640333939</v>
      </c>
      <c r="V8" s="11" t="n">
        <v>0.0300069217515194</v>
      </c>
    </row>
    <row r="9" s="11" customFormat="true" ht="13" hidden="false" customHeight="false" outlineLevel="0" collapsed="false">
      <c r="C9" s="15"/>
      <c r="D9" s="15"/>
      <c r="E9" s="16"/>
      <c r="F9" s="20"/>
      <c r="G9" s="15"/>
      <c r="H9" s="15"/>
      <c r="I9" s="15"/>
      <c r="J9" s="15"/>
      <c r="K9" s="15"/>
      <c r="L9" s="15"/>
      <c r="O9" s="11" t="s">
        <v>8</v>
      </c>
      <c r="P9" s="14" t="n">
        <v>1.00222629345882</v>
      </c>
      <c r="Q9" s="14" t="n">
        <v>1.40345220930888</v>
      </c>
      <c r="R9" s="14"/>
      <c r="T9" s="11" t="s">
        <v>8</v>
      </c>
      <c r="U9" s="11" t="n">
        <v>0.067814217254244</v>
      </c>
      <c r="V9" s="15" t="n">
        <v>0.0733248021496011</v>
      </c>
    </row>
    <row r="10" s="11" customFormat="true" ht="13" hidden="false" customHeight="false" outlineLevel="0" collapsed="false">
      <c r="C10" s="15"/>
      <c r="D10" s="15"/>
      <c r="E10" s="16"/>
      <c r="F10" s="20"/>
      <c r="G10" s="15"/>
      <c r="H10" s="15"/>
      <c r="I10" s="15"/>
      <c r="J10" s="15"/>
      <c r="K10" s="15"/>
      <c r="L10" s="15"/>
      <c r="O10" s="11" t="s">
        <v>9</v>
      </c>
      <c r="P10" s="14" t="n">
        <v>1.01157265759625</v>
      </c>
      <c r="Q10" s="14" t="n">
        <v>1.63794634245816</v>
      </c>
      <c r="R10" s="14"/>
      <c r="T10" s="11" t="s">
        <v>9</v>
      </c>
      <c r="U10" s="11" t="n">
        <v>0.152926175199993</v>
      </c>
      <c r="V10" s="11" t="n">
        <v>0.0841139399818833</v>
      </c>
    </row>
    <row r="11" s="11" customFormat="true" ht="13" hidden="false" customHeight="false" outlineLevel="0" collapsed="false">
      <c r="B11" s="11" t="s">
        <v>7</v>
      </c>
      <c r="C11" s="15" t="s">
        <v>36</v>
      </c>
      <c r="D11" s="15" t="n">
        <v>1</v>
      </c>
      <c r="E11" s="16" t="n">
        <v>13.488</v>
      </c>
      <c r="F11" s="20" t="n">
        <v>24.721</v>
      </c>
      <c r="G11" s="15" t="n">
        <f aca="false">F11-E11</f>
        <v>11.233</v>
      </c>
      <c r="H11" s="15"/>
      <c r="I11" s="15" t="n">
        <f aca="false">G11-H12</f>
        <v>0.0126666666666662</v>
      </c>
      <c r="J11" s="15" t="n">
        <f aca="false">POWER(0.5,I11)</f>
        <v>0.991258566167723</v>
      </c>
      <c r="K11" s="15"/>
      <c r="L11" s="15"/>
      <c r="O11" s="11" t="s">
        <v>10</v>
      </c>
      <c r="P11" s="14" t="n">
        <v>1.00122779643294</v>
      </c>
      <c r="Q11" s="14" t="n">
        <v>2.32036812308128</v>
      </c>
      <c r="R11" s="14"/>
      <c r="T11" s="11" t="s">
        <v>10</v>
      </c>
      <c r="U11" s="11" t="n">
        <v>0.0492458330485733</v>
      </c>
      <c r="V11" s="11" t="n">
        <v>0.0715274108678902</v>
      </c>
    </row>
    <row r="12" customFormat="false" ht="13" hidden="false" customHeight="false" outlineLevel="0" collapsed="false">
      <c r="C12" s="15"/>
      <c r="D12" s="15" t="n">
        <v>2</v>
      </c>
      <c r="E12" s="16" t="n">
        <v>13.468</v>
      </c>
      <c r="F12" s="20" t="n">
        <v>24.716</v>
      </c>
      <c r="G12" s="15" t="n">
        <f aca="false">F12-E12</f>
        <v>11.248</v>
      </c>
      <c r="H12" s="15" t="n">
        <f aca="false">AVERAGE(G11:G13)</f>
        <v>11.2203333333333</v>
      </c>
      <c r="I12" s="15" t="n">
        <f aca="false">G12-H12</f>
        <v>0.0276666666666667</v>
      </c>
      <c r="J12" s="15" t="n">
        <f aca="false">POWER(0.5,I12)</f>
        <v>0.98100563823648</v>
      </c>
      <c r="K12" s="15" t="n">
        <f aca="false">AVERAGE(J11:J12)</f>
        <v>0.986132102202102</v>
      </c>
      <c r="L12" s="15" t="n">
        <f aca="false">STDEVP(J11:J13)</f>
        <v>0.0203377640333939</v>
      </c>
    </row>
    <row r="13" customFormat="false" ht="13" hidden="false" customHeight="false" outlineLevel="0" collapsed="false">
      <c r="C13" s="15"/>
      <c r="D13" s="15" t="n">
        <v>3</v>
      </c>
      <c r="E13" s="16" t="n">
        <v>13.54</v>
      </c>
      <c r="F13" s="20" t="n">
        <v>24.72</v>
      </c>
      <c r="G13" s="15" t="n">
        <f aca="false">F13-E13</f>
        <v>11.18</v>
      </c>
      <c r="H13" s="15"/>
      <c r="I13" s="15" t="n">
        <f aca="false">G13-H12</f>
        <v>-0.0403333333333347</v>
      </c>
      <c r="J13" s="15" t="n">
        <f aca="false">POWER(0.5,I13)</f>
        <v>1.02835139883384</v>
      </c>
      <c r="K13" s="15"/>
      <c r="L13" s="15"/>
    </row>
    <row r="14" customFormat="false" ht="13" hidden="false" customHeight="false" outlineLevel="0" collapsed="false">
      <c r="C14" s="15" t="s">
        <v>37</v>
      </c>
      <c r="D14" s="15" t="n">
        <v>1</v>
      </c>
      <c r="E14" s="16" t="n">
        <v>13.73</v>
      </c>
      <c r="F14" s="20" t="n">
        <v>24.968</v>
      </c>
      <c r="G14" s="15" t="n">
        <f aca="false">F14-E14</f>
        <v>11.238</v>
      </c>
      <c r="H14" s="15"/>
      <c r="I14" s="15" t="n">
        <f aca="false">G14-H12</f>
        <v>0.0176666666666652</v>
      </c>
      <c r="J14" s="15" t="n">
        <f aca="false">POWER(0.5,I14)</f>
        <v>0.987829072059159</v>
      </c>
      <c r="K14" s="15"/>
      <c r="L14" s="15"/>
    </row>
    <row r="15" customFormat="false" ht="13" hidden="false" customHeight="false" outlineLevel="0" collapsed="false">
      <c r="C15" s="15"/>
      <c r="D15" s="15" t="n">
        <v>2</v>
      </c>
      <c r="E15" s="16" t="n">
        <v>13.803</v>
      </c>
      <c r="F15" s="20" t="n">
        <v>24.943</v>
      </c>
      <c r="G15" s="15" t="n">
        <f aca="false">F15-E15</f>
        <v>11.14</v>
      </c>
      <c r="H15" s="15"/>
      <c r="I15" s="15" t="n">
        <f aca="false">G15-H12</f>
        <v>-0.0803333333333338</v>
      </c>
      <c r="J15" s="15" t="n">
        <f aca="false">POWER(0.5,I15)</f>
        <v>1.05726229180218</v>
      </c>
      <c r="K15" s="14" t="n">
        <f aca="false">AVERAGE(J14:J16)</f>
        <v>1.02950700432736</v>
      </c>
      <c r="L15" s="15" t="n">
        <f aca="false">STDEVP(J14:J16)</f>
        <v>0.0300069217515194</v>
      </c>
      <c r="M15" s="11" t="n">
        <v>0.317</v>
      </c>
    </row>
    <row r="16" customFormat="false" ht="13" hidden="false" customHeight="false" outlineLevel="0" collapsed="false">
      <c r="C16" s="15"/>
      <c r="D16" s="15" t="n">
        <v>3</v>
      </c>
      <c r="E16" s="16" t="n">
        <v>13.786</v>
      </c>
      <c r="F16" s="20" t="n">
        <v>24.945</v>
      </c>
      <c r="G16" s="15" t="n">
        <f aca="false">F16-E16</f>
        <v>11.159</v>
      </c>
      <c r="H16" s="15"/>
      <c r="I16" s="15" t="n">
        <f aca="false">G16-H12</f>
        <v>-0.0613333333333337</v>
      </c>
      <c r="J16" s="15" t="n">
        <f aca="false">POWER(0.5,I16)</f>
        <v>1.04342964912075</v>
      </c>
      <c r="K16" s="14"/>
      <c r="L16" s="15"/>
    </row>
    <row r="17" customFormat="false" ht="13" hidden="false" customHeight="false" outlineLevel="0" collapsed="false">
      <c r="C17" s="15"/>
      <c r="D17" s="15"/>
      <c r="E17" s="16"/>
      <c r="F17" s="20"/>
      <c r="G17" s="15"/>
      <c r="H17" s="15"/>
      <c r="I17" s="15"/>
      <c r="J17" s="15"/>
      <c r="K17" s="14"/>
      <c r="L17" s="15"/>
    </row>
    <row r="18" customFormat="false" ht="14" hidden="false" customHeight="false" outlineLevel="0" collapsed="false">
      <c r="C18" s="15"/>
      <c r="D18" s="21"/>
      <c r="E18" s="16"/>
      <c r="F18" s="20"/>
      <c r="G18" s="15"/>
      <c r="H18" s="15"/>
      <c r="I18" s="15"/>
      <c r="J18" s="15"/>
      <c r="K18" s="14"/>
      <c r="L18" s="15"/>
      <c r="M18" s="28"/>
    </row>
    <row r="19" customFormat="false" ht="13" hidden="false" customHeight="false" outlineLevel="0" collapsed="false">
      <c r="C19" s="15"/>
      <c r="D19" s="15"/>
      <c r="E19" s="16"/>
      <c r="F19" s="20"/>
      <c r="G19" s="15"/>
      <c r="H19" s="15"/>
      <c r="I19" s="15"/>
      <c r="J19" s="15"/>
      <c r="K19" s="15"/>
      <c r="L19" s="15"/>
    </row>
    <row r="20" customFormat="false" ht="13" hidden="false" customHeight="false" outlineLevel="0" collapsed="false">
      <c r="B20" s="11" t="s">
        <v>8</v>
      </c>
      <c r="C20" s="15" t="s">
        <v>36</v>
      </c>
      <c r="D20" s="15" t="n">
        <v>1</v>
      </c>
      <c r="E20" s="16" t="n">
        <v>12.85</v>
      </c>
      <c r="F20" s="20" t="n">
        <v>26.728</v>
      </c>
      <c r="G20" s="15" t="n">
        <f aca="false">F20-E20</f>
        <v>13.878</v>
      </c>
      <c r="H20" s="15"/>
      <c r="I20" s="11" t="n">
        <f aca="false">G20-H21</f>
        <v>-0.134999999999998</v>
      </c>
      <c r="J20" s="15" t="n">
        <f aca="false">POWER(0.5,I20)</f>
        <v>1.09809281378705</v>
      </c>
      <c r="K20" s="15"/>
      <c r="L20" s="15"/>
    </row>
    <row r="21" customFormat="false" ht="13" hidden="false" customHeight="false" outlineLevel="0" collapsed="false">
      <c r="C21" s="15"/>
      <c r="D21" s="15" t="n">
        <v>2</v>
      </c>
      <c r="E21" s="16" t="n">
        <v>12.806</v>
      </c>
      <c r="F21" s="20" t="n">
        <v>26.883</v>
      </c>
      <c r="G21" s="15" t="n">
        <f aca="false">F21-E21</f>
        <v>14.077</v>
      </c>
      <c r="H21" s="15" t="n">
        <f aca="false">AVERAGE(G20:G22)</f>
        <v>14.013</v>
      </c>
      <c r="I21" s="11" t="n">
        <f aca="false">G21-H21</f>
        <v>0.0640000000000001</v>
      </c>
      <c r="J21" s="15" t="n">
        <f aca="false">POWER(0.5,I21)</f>
        <v>0.956608158091874</v>
      </c>
      <c r="K21" s="15" t="n">
        <f aca="false">AVERAGE(J20:J22)</f>
        <v>1.00222629345882</v>
      </c>
      <c r="L21" s="15" t="n">
        <f aca="false">STDEVP(J20:J22)</f>
        <v>0.067814217254244</v>
      </c>
    </row>
    <row r="22" customFormat="false" ht="13" hidden="false" customHeight="false" outlineLevel="0" collapsed="false">
      <c r="C22" s="15"/>
      <c r="D22" s="15" t="n">
        <v>3</v>
      </c>
      <c r="E22" s="16" t="n">
        <v>12.767</v>
      </c>
      <c r="F22" s="20" t="n">
        <v>26.851</v>
      </c>
      <c r="G22" s="15" t="n">
        <f aca="false">F22-E22</f>
        <v>14.084</v>
      </c>
      <c r="H22" s="15"/>
      <c r="I22" s="11" t="n">
        <f aca="false">G22-H21</f>
        <v>0.0709999999999997</v>
      </c>
      <c r="J22" s="15" t="n">
        <f aca="false">POWER(0.5,I22)</f>
        <v>0.951977908497532</v>
      </c>
      <c r="K22" s="15"/>
      <c r="L22" s="15"/>
    </row>
    <row r="23" customFormat="false" ht="13" hidden="false" customHeight="false" outlineLevel="0" collapsed="false">
      <c r="C23" s="15" t="s">
        <v>37</v>
      </c>
      <c r="D23" s="15" t="n">
        <v>1</v>
      </c>
      <c r="E23" s="12" t="n">
        <v>12.784</v>
      </c>
      <c r="F23" s="13" t="n">
        <v>26.303</v>
      </c>
      <c r="G23" s="15" t="n">
        <f aca="false">F23-E23</f>
        <v>13.519</v>
      </c>
      <c r="H23" s="15"/>
      <c r="I23" s="11" t="n">
        <f aca="false">G23-H21</f>
        <v>-0.494</v>
      </c>
      <c r="J23" s="15" t="n">
        <f aca="false">POWER(0.5,I23)</f>
        <v>1.40834422691208</v>
      </c>
      <c r="K23" s="15"/>
      <c r="L23" s="15"/>
    </row>
    <row r="24" customFormat="false" ht="13" hidden="false" customHeight="false" outlineLevel="0" collapsed="false">
      <c r="C24" s="15"/>
      <c r="D24" s="15" t="n">
        <v>2</v>
      </c>
      <c r="E24" s="12" t="n">
        <v>12.737</v>
      </c>
      <c r="F24" s="13" t="n">
        <v>26.174</v>
      </c>
      <c r="G24" s="15" t="n">
        <f aca="false">F24-E24</f>
        <v>13.437</v>
      </c>
      <c r="H24" s="15"/>
      <c r="I24" s="11" t="n">
        <f aca="false">G24-H21</f>
        <v>-0.576000000000001</v>
      </c>
      <c r="J24" s="15" t="n">
        <f aca="false">POWER(0.5,I24)</f>
        <v>1.49071038679892</v>
      </c>
      <c r="K24" s="14" t="n">
        <v>1.40345220930888</v>
      </c>
      <c r="L24" s="15" t="n">
        <f aca="false">STDEVP(J23:J25)</f>
        <v>0.0733248021496011</v>
      </c>
      <c r="M24" s="28" t="n">
        <v>0.005</v>
      </c>
    </row>
    <row r="25" customFormat="false" ht="13" hidden="false" customHeight="false" outlineLevel="0" collapsed="false">
      <c r="C25" s="15"/>
      <c r="D25" s="15" t="n">
        <v>3</v>
      </c>
      <c r="E25" s="12" t="n">
        <v>12.729</v>
      </c>
      <c r="F25" s="13" t="n">
        <v>26.351</v>
      </c>
      <c r="G25" s="15" t="n">
        <f aca="false">F25-E25</f>
        <v>13.622</v>
      </c>
      <c r="H25" s="15"/>
      <c r="I25" s="11" t="n">
        <f aca="false">G25-H21</f>
        <v>-0.391</v>
      </c>
      <c r="J25" s="15" t="n">
        <f aca="false">POWER(0.5,I25)</f>
        <v>1.31130201421565</v>
      </c>
      <c r="K25" s="15"/>
      <c r="L25" s="15"/>
      <c r="M25" s="28"/>
    </row>
    <row r="26" customFormat="false" ht="13" hidden="false" customHeight="false" outlineLevel="0" collapsed="false">
      <c r="C26" s="15"/>
      <c r="D26" s="15"/>
      <c r="H26" s="15"/>
      <c r="J26" s="15"/>
      <c r="K26" s="15"/>
      <c r="L26" s="15"/>
      <c r="M26" s="28"/>
    </row>
    <row r="27" customFormat="false" ht="13" hidden="false" customHeight="false" outlineLevel="0" collapsed="false">
      <c r="C27" s="15"/>
      <c r="D27" s="15"/>
      <c r="H27" s="15"/>
      <c r="J27" s="15"/>
      <c r="K27" s="14"/>
      <c r="L27" s="15"/>
      <c r="M27" s="28"/>
    </row>
    <row r="28" customFormat="false" ht="13" hidden="false" customHeight="false" outlineLevel="0" collapsed="false">
      <c r="C28" s="15"/>
      <c r="D28" s="15"/>
      <c r="H28" s="15"/>
      <c r="J28" s="15"/>
      <c r="K28" s="15"/>
      <c r="L28" s="15"/>
    </row>
    <row r="29" customFormat="false" ht="13" hidden="false" customHeight="false" outlineLevel="0" collapsed="false">
      <c r="B29" s="11" t="s">
        <v>9</v>
      </c>
      <c r="C29" s="15" t="s">
        <v>36</v>
      </c>
      <c r="D29" s="15" t="n">
        <v>1</v>
      </c>
      <c r="E29" s="12" t="n">
        <v>12.89</v>
      </c>
      <c r="F29" s="13" t="n">
        <v>25.903</v>
      </c>
      <c r="G29" s="11" t="n">
        <f aca="false">F29-E29</f>
        <v>13.013</v>
      </c>
      <c r="H29" s="15"/>
      <c r="I29" s="11" t="n">
        <f aca="false">G29-H30</f>
        <v>-0.267000000000001</v>
      </c>
      <c r="J29" s="15" t="n">
        <f aca="false">POWER(0.5,I29)</f>
        <v>1.2033030259995</v>
      </c>
      <c r="K29" s="15"/>
      <c r="L29" s="15"/>
    </row>
    <row r="30" customFormat="false" ht="14" hidden="false" customHeight="false" outlineLevel="0" collapsed="false">
      <c r="C30" s="15"/>
      <c r="D30" s="21" t="n">
        <v>2</v>
      </c>
      <c r="E30" s="12" t="n">
        <v>12.458</v>
      </c>
      <c r="F30" s="13" t="n">
        <v>25.736</v>
      </c>
      <c r="G30" s="11" t="n">
        <f aca="false">F30-E30</f>
        <v>13.278</v>
      </c>
      <c r="H30" s="15" t="n">
        <f aca="false">AVERAGE(G29:G31)</f>
        <v>13.28</v>
      </c>
      <c r="I30" s="11" t="n">
        <f aca="false">G30-H30</f>
        <v>-0.00199999999999889</v>
      </c>
      <c r="J30" s="15" t="n">
        <f aca="false">POWER(0.5,I30)</f>
        <v>1.00138725571133</v>
      </c>
      <c r="K30" s="15" t="n">
        <f aca="false">AVERAGE(J29:J31)</f>
        <v>1.01152828910027</v>
      </c>
      <c r="L30" s="15" t="n">
        <f aca="false">STDEVP(J29:J31)</f>
        <v>0.152611917972602</v>
      </c>
    </row>
    <row r="31" customFormat="false" ht="13" hidden="false" customHeight="false" outlineLevel="0" collapsed="false">
      <c r="C31" s="15"/>
      <c r="D31" s="15" t="n">
        <v>3</v>
      </c>
      <c r="E31" s="12" t="n">
        <v>12.157</v>
      </c>
      <c r="F31" s="13" t="n">
        <v>25.706</v>
      </c>
      <c r="G31" s="11" t="n">
        <f aca="false">F31-E31</f>
        <v>13.549</v>
      </c>
      <c r="H31" s="15"/>
      <c r="I31" s="11" t="n">
        <f aca="false">G31-H30</f>
        <v>0.269</v>
      </c>
      <c r="J31" s="15" t="n">
        <f aca="false">POWER(0.5,I31)</f>
        <v>0.829894585589982</v>
      </c>
      <c r="K31" s="15"/>
      <c r="L31" s="15"/>
    </row>
    <row r="32" customFormat="false" ht="13" hidden="false" customHeight="false" outlineLevel="0" collapsed="false">
      <c r="C32" s="15" t="s">
        <v>37</v>
      </c>
      <c r="D32" s="15" t="n">
        <v>1</v>
      </c>
      <c r="E32" s="12" t="n">
        <v>12.951</v>
      </c>
      <c r="F32" s="13" t="n">
        <v>25.501</v>
      </c>
      <c r="G32" s="11" t="n">
        <f aca="false">F32-E32</f>
        <v>12.55</v>
      </c>
      <c r="H32" s="15"/>
      <c r="I32" s="11" t="n">
        <f aca="false">G32-H30</f>
        <v>-0.729999999999999</v>
      </c>
      <c r="J32" s="15" t="n">
        <f aca="false">POWER(0.5,I32)</f>
        <v>1.65863909162888</v>
      </c>
      <c r="K32" s="15"/>
      <c r="L32" s="15"/>
    </row>
    <row r="33" customFormat="false" ht="13" hidden="false" customHeight="false" outlineLevel="0" collapsed="false">
      <c r="C33" s="15"/>
      <c r="D33" s="15" t="n">
        <v>2</v>
      </c>
      <c r="E33" s="12" t="n">
        <v>12.917</v>
      </c>
      <c r="F33" s="13" t="n">
        <v>25.408</v>
      </c>
      <c r="G33" s="11" t="n">
        <f aca="false">F33-E33</f>
        <v>12.491</v>
      </c>
      <c r="H33" s="15"/>
      <c r="I33" s="11" t="n">
        <f aca="false">G33-H30</f>
        <v>-0.788999999999998</v>
      </c>
      <c r="J33" s="15" t="n">
        <f aca="false">POWER(0.5,I33)</f>
        <v>1.72787637480055</v>
      </c>
      <c r="K33" s="14" t="n">
        <f aca="false">AVERAGE(J32:J34)</f>
        <v>1.63723903989524</v>
      </c>
      <c r="L33" s="15" t="n">
        <f aca="false">STDEVP(J32:J34)</f>
        <v>0.0841139399818833</v>
      </c>
      <c r="M33" s="28" t="n">
        <v>0.007</v>
      </c>
    </row>
    <row r="34" customFormat="false" ht="13" hidden="false" customHeight="false" outlineLevel="0" collapsed="false">
      <c r="C34" s="15"/>
      <c r="D34" s="15" t="n">
        <v>3</v>
      </c>
      <c r="E34" s="12" t="n">
        <v>12.92</v>
      </c>
      <c r="F34" s="13" t="n">
        <v>25.591</v>
      </c>
      <c r="G34" s="11" t="n">
        <f aca="false">F34-E34</f>
        <v>12.671</v>
      </c>
      <c r="H34" s="15"/>
      <c r="I34" s="11" t="n">
        <f aca="false">G34-H30</f>
        <v>-0.608999999999998</v>
      </c>
      <c r="J34" s="15" t="n">
        <f aca="false">POWER(0.5,I34)</f>
        <v>1.52520165325628</v>
      </c>
      <c r="K34" s="15"/>
      <c r="L34" s="15"/>
    </row>
    <row r="35" customFormat="false" ht="13" hidden="false" customHeight="false" outlineLevel="0" collapsed="false">
      <c r="C35" s="15"/>
      <c r="D35" s="15"/>
      <c r="H35" s="15"/>
      <c r="J35" s="15"/>
      <c r="K35" s="15"/>
      <c r="L35" s="15"/>
    </row>
    <row r="36" customFormat="false" ht="13" hidden="false" customHeight="false" outlineLevel="0" collapsed="false">
      <c r="C36" s="15"/>
      <c r="D36" s="15"/>
      <c r="H36" s="15"/>
      <c r="J36" s="15"/>
      <c r="K36" s="15"/>
      <c r="L36" s="15"/>
      <c r="M36" s="28"/>
    </row>
    <row r="37" customFormat="false" ht="13" hidden="false" customHeight="false" outlineLevel="0" collapsed="false">
      <c r="C37" s="15"/>
      <c r="D37" s="15"/>
      <c r="H37" s="15"/>
      <c r="J37" s="15"/>
      <c r="K37" s="15"/>
      <c r="L37" s="15"/>
    </row>
    <row r="38" customFormat="false" ht="13" hidden="false" customHeight="false" outlineLevel="0" collapsed="false">
      <c r="B38" s="11" t="s">
        <v>10</v>
      </c>
      <c r="C38" s="11" t="s">
        <v>36</v>
      </c>
      <c r="D38" s="15" t="n">
        <v>1</v>
      </c>
      <c r="E38" s="12" t="n">
        <v>13.931</v>
      </c>
      <c r="F38" s="13" t="n">
        <v>24.014</v>
      </c>
      <c r="G38" s="11" t="n">
        <f aca="false">F38-E38</f>
        <v>10.083</v>
      </c>
      <c r="H38" s="15"/>
      <c r="I38" s="11" t="n">
        <f aca="false">G38-H39</f>
        <v>-0.0756666666666668</v>
      </c>
      <c r="J38" s="15" t="n">
        <f aca="false">POWER(0.5,I38)</f>
        <v>1.0538479045915</v>
      </c>
      <c r="K38" s="15"/>
      <c r="L38" s="15"/>
    </row>
    <row r="39" customFormat="false" ht="14" hidden="false" customHeight="false" outlineLevel="0" collapsed="false">
      <c r="D39" s="21" t="n">
        <v>2</v>
      </c>
      <c r="E39" s="12" t="n">
        <v>13.881</v>
      </c>
      <c r="F39" s="13" t="n">
        <v>24.019</v>
      </c>
      <c r="G39" s="11" t="n">
        <f aca="false">F39-E39</f>
        <v>10.138</v>
      </c>
      <c r="H39" s="15" t="n">
        <f aca="false">AVERAGE(G38:G40)</f>
        <v>10.1586666666667</v>
      </c>
      <c r="I39" s="11" t="n">
        <f aca="false">G39-H39</f>
        <v>-0.0206666666666688</v>
      </c>
      <c r="J39" s="15" t="n">
        <f aca="false">POWER(0.5,I39)</f>
        <v>1.01442813683421</v>
      </c>
      <c r="K39" s="15" t="n">
        <f aca="false">AVERAGE(J38:J40)</f>
        <v>1.00122779643294</v>
      </c>
      <c r="L39" s="15" t="n">
        <f aca="false">STDEVP(J38:J40)</f>
        <v>0.0492458330485733</v>
      </c>
    </row>
    <row r="40" customFormat="false" ht="13" hidden="false" customHeight="false" outlineLevel="0" collapsed="false">
      <c r="D40" s="15" t="n">
        <v>3</v>
      </c>
      <c r="E40" s="12" t="n">
        <v>13.845</v>
      </c>
      <c r="F40" s="13" t="n">
        <v>24.1</v>
      </c>
      <c r="G40" s="11" t="n">
        <f aca="false">F40-E40</f>
        <v>10.255</v>
      </c>
      <c r="H40" s="15"/>
      <c r="I40" s="11" t="n">
        <f aca="false">G40-H39</f>
        <v>0.0963333333333338</v>
      </c>
      <c r="J40" s="15" t="n">
        <f aca="false">POWER(0.5,I40)</f>
        <v>0.935407347873121</v>
      </c>
      <c r="K40" s="15"/>
      <c r="L40" s="15"/>
    </row>
    <row r="41" customFormat="false" ht="13" hidden="false" customHeight="false" outlineLevel="0" collapsed="false">
      <c r="C41" s="11" t="s">
        <v>22</v>
      </c>
      <c r="D41" s="15" t="n">
        <v>1</v>
      </c>
      <c r="E41" s="12" t="n">
        <v>13.562</v>
      </c>
      <c r="F41" s="13" t="n">
        <v>22.504</v>
      </c>
      <c r="G41" s="11" t="n">
        <f aca="false">F41-E41</f>
        <v>8.942</v>
      </c>
      <c r="I41" s="11" t="n">
        <f aca="false">G41-H39</f>
        <v>-1.21666666666667</v>
      </c>
      <c r="J41" s="15" t="n">
        <f aca="false">POWER(0.5,I41)</f>
        <v>2.32409117391568</v>
      </c>
      <c r="K41" s="15"/>
      <c r="L41" s="15"/>
    </row>
    <row r="42" customFormat="false" ht="13" hidden="false" customHeight="false" outlineLevel="0" collapsed="false">
      <c r="D42" s="15" t="n">
        <v>2</v>
      </c>
      <c r="E42" s="12" t="n">
        <v>13.499</v>
      </c>
      <c r="F42" s="13" t="n">
        <v>22.391</v>
      </c>
      <c r="G42" s="11" t="n">
        <f aca="false">F42-E42</f>
        <v>8.892</v>
      </c>
      <c r="I42" s="11" t="n">
        <f aca="false">G42-H39</f>
        <v>-1.26666666666667</v>
      </c>
      <c r="J42" s="15" t="n">
        <f aca="false">POWER(0.5,I42)</f>
        <v>2.40605007216424</v>
      </c>
      <c r="K42" s="15" t="n">
        <f aca="false">AVERAGE(J41:J43)</f>
        <v>2.32036812308128</v>
      </c>
      <c r="L42" s="15" t="n">
        <f aca="false">STDEVP(J41:J43)</f>
        <v>0.07152741086789</v>
      </c>
      <c r="M42" s="28" t="n">
        <v>0</v>
      </c>
    </row>
    <row r="43" customFormat="false" ht="13" hidden="false" customHeight="false" outlineLevel="0" collapsed="false">
      <c r="D43" s="15" t="n">
        <v>3</v>
      </c>
      <c r="E43" s="12" t="n">
        <v>13.536</v>
      </c>
      <c r="F43" s="13" t="n">
        <v>22.537</v>
      </c>
      <c r="G43" s="11" t="n">
        <f aca="false">F43-E43</f>
        <v>9.001</v>
      </c>
      <c r="I43" s="11" t="n">
        <f aca="false">G43-H39</f>
        <v>-1.15766666666667</v>
      </c>
      <c r="J43" s="15" t="n">
        <f aca="false">POWER(0.5,I43)</f>
        <v>2.23096312316393</v>
      </c>
      <c r="K43" s="15"/>
      <c r="L43" s="15"/>
      <c r="M43" s="28"/>
    </row>
    <row r="44" customFormat="false" ht="13" hidden="false" customHeight="false" outlineLevel="0" collapsed="false">
      <c r="D44" s="15"/>
      <c r="J44" s="15"/>
      <c r="K44" s="15"/>
      <c r="L44" s="15"/>
      <c r="M44" s="28"/>
    </row>
    <row r="45" customFormat="false" ht="13" hidden="false" customHeight="false" outlineLevel="0" collapsed="false">
      <c r="D45" s="15"/>
      <c r="J45" s="15"/>
      <c r="K45" s="14"/>
      <c r="L45" s="15"/>
      <c r="M45" s="28"/>
    </row>
    <row r="46" customFormat="false" ht="13" hidden="false" customHeight="false" outlineLevel="0" collapsed="false">
      <c r="D46" s="15"/>
      <c r="J46" s="15"/>
      <c r="K46" s="15"/>
      <c r="L46" s="15"/>
    </row>
    <row r="47" customFormat="false" ht="13" hidden="false" customHeight="false" outlineLevel="0" collapsed="false">
      <c r="D47" s="15"/>
      <c r="J47" s="15"/>
      <c r="K47" s="14"/>
      <c r="L47" s="15"/>
    </row>
    <row r="48" customFormat="false" ht="13" hidden="false" customHeight="false" outlineLevel="0" collapsed="false">
      <c r="D48" s="15"/>
      <c r="J48" s="15"/>
      <c r="K48" s="15"/>
      <c r="L48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false" showOutlineSymbols="true" defaultGridColor="true" view="normal" topLeftCell="C1" colorId="64" zoomScale="70" zoomScaleNormal="70" zoomScalePageLayoutView="100" workbookViewId="0">
      <selection pane="topLeft" activeCell="K23" activeCellId="0" sqref="K23"/>
    </sheetView>
  </sheetViews>
  <sheetFormatPr defaultColWidth="6.74609375" defaultRowHeight="13" zeroHeight="false" outlineLevelRow="0" outlineLevelCol="0"/>
  <cols>
    <col collapsed="false" customWidth="false" hidden="false" outlineLevel="0" max="4" min="1" style="29" width="6.75"/>
    <col collapsed="false" customWidth="false" hidden="false" outlineLevel="0" max="6" min="5" style="12" width="6.75"/>
    <col collapsed="false" customWidth="false" hidden="false" outlineLevel="0" max="7" min="7" style="29" width="6.75"/>
    <col collapsed="false" customWidth="true" hidden="false" outlineLevel="0" max="8" min="8" style="29" width="10.66"/>
    <col collapsed="false" customWidth="true" hidden="false" outlineLevel="0" max="10" min="9" style="29" width="11.66"/>
    <col collapsed="false" customWidth="true" hidden="false" outlineLevel="0" max="12" min="11" style="29" width="10.66"/>
    <col collapsed="false" customWidth="false" hidden="false" outlineLevel="0" max="14" min="13" style="29" width="6.75"/>
    <col collapsed="false" customWidth="true" hidden="false" outlineLevel="0" max="15" min="15" style="29" width="7.87"/>
    <col collapsed="false" customWidth="true" hidden="false" outlineLevel="0" max="17" min="16" style="29" width="9.18"/>
    <col collapsed="false" customWidth="true" hidden="false" outlineLevel="0" max="18" min="18" style="29" width="10.31"/>
    <col collapsed="false" customWidth="true" hidden="false" outlineLevel="0" max="20" min="19" style="29" width="10.66"/>
    <col collapsed="false" customWidth="false" hidden="false" outlineLevel="0" max="257" min="21" style="29" width="6.75"/>
  </cols>
  <sheetData>
    <row r="1" s="29" customFormat="true" ht="13" hidden="false" customHeight="false" outlineLevel="0" collapsed="false">
      <c r="C1" s="30" t="s">
        <v>12</v>
      </c>
      <c r="D1" s="30" t="s">
        <v>27</v>
      </c>
      <c r="E1" s="16" t="s">
        <v>28</v>
      </c>
      <c r="F1" s="31" t="s">
        <v>39</v>
      </c>
      <c r="G1" s="32" t="s">
        <v>40</v>
      </c>
      <c r="H1" s="30" t="s">
        <v>41</v>
      </c>
      <c r="I1" s="32" t="s">
        <v>42</v>
      </c>
      <c r="J1" s="30" t="s">
        <v>43</v>
      </c>
      <c r="K1" s="30" t="s">
        <v>34</v>
      </c>
      <c r="L1" s="30" t="s">
        <v>4</v>
      </c>
      <c r="M1" s="29" t="s">
        <v>25</v>
      </c>
    </row>
    <row r="2" s="29" customFormat="true" ht="13" hidden="false" customHeight="false" outlineLevel="0" collapsed="false">
      <c r="A2" s="29" t="s">
        <v>21</v>
      </c>
      <c r="B2" s="29" t="s">
        <v>6</v>
      </c>
      <c r="C2" s="30" t="s">
        <v>36</v>
      </c>
      <c r="D2" s="30" t="n">
        <v>1</v>
      </c>
      <c r="E2" s="16" t="n">
        <v>13.055</v>
      </c>
      <c r="F2" s="16" t="n">
        <v>16.256</v>
      </c>
      <c r="G2" s="30" t="n">
        <f aca="false">F2-E2</f>
        <v>3.201</v>
      </c>
      <c r="H2" s="30"/>
      <c r="I2" s="30" t="n">
        <f aca="false">G2-H3</f>
        <v>-0.166666666666667</v>
      </c>
      <c r="J2" s="30" t="n">
        <f aca="false">POWER(0.5,I2)</f>
        <v>1.12246204830937</v>
      </c>
      <c r="K2" s="30"/>
      <c r="L2" s="30"/>
    </row>
    <row r="3" s="29" customFormat="true" ht="13" hidden="false" customHeight="false" outlineLevel="0" collapsed="false">
      <c r="C3" s="30"/>
      <c r="D3" s="30" t="n">
        <v>2</v>
      </c>
      <c r="E3" s="16" t="n">
        <v>12.917</v>
      </c>
      <c r="F3" s="16" t="n">
        <v>16.341</v>
      </c>
      <c r="G3" s="30" t="n">
        <f aca="false">F3-E3</f>
        <v>3.424</v>
      </c>
      <c r="H3" s="30" t="n">
        <f aca="false">AVERAGE(G2:G4)</f>
        <v>3.36766666666667</v>
      </c>
      <c r="I3" s="30" t="n">
        <f aca="false">G3-H3</f>
        <v>0.0563333333333333</v>
      </c>
      <c r="J3" s="30" t="n">
        <f aca="false">POWER(0.5,I3)</f>
        <v>0.961705227904038</v>
      </c>
      <c r="K3" s="30" t="n">
        <f aca="false">AVERAGE(J2:J4)</f>
        <v>1.00351375851111</v>
      </c>
      <c r="L3" s="30" t="n">
        <f aca="false">STDEVP(J2:J4)</f>
        <v>0.0853369621471822</v>
      </c>
    </row>
    <row r="4" s="29" customFormat="true" ht="13" hidden="false" customHeight="false" outlineLevel="0" collapsed="false">
      <c r="C4" s="30"/>
      <c r="D4" s="30" t="n">
        <v>3</v>
      </c>
      <c r="E4" s="16" t="n">
        <v>12.982</v>
      </c>
      <c r="F4" s="16" t="n">
        <v>16.46</v>
      </c>
      <c r="G4" s="30" t="n">
        <f aca="false">F4-E4</f>
        <v>3.478</v>
      </c>
      <c r="H4" s="30"/>
      <c r="I4" s="30" t="n">
        <f aca="false">G4-H3</f>
        <v>0.110333333333334</v>
      </c>
      <c r="J4" s="30" t="n">
        <f aca="false">POWER(0.5,I4)</f>
        <v>0.926373999319921</v>
      </c>
      <c r="K4" s="30"/>
      <c r="L4" s="30"/>
    </row>
    <row r="5" s="29" customFormat="true" ht="13" hidden="false" customHeight="false" outlineLevel="0" collapsed="false">
      <c r="A5" s="29" t="s">
        <v>3</v>
      </c>
      <c r="C5" s="30" t="s">
        <v>37</v>
      </c>
      <c r="D5" s="30" t="n">
        <v>1</v>
      </c>
      <c r="E5" s="16" t="n">
        <v>12.519</v>
      </c>
      <c r="F5" s="16" t="n">
        <v>15.8535</v>
      </c>
      <c r="G5" s="30" t="n">
        <f aca="false">F5-E5</f>
        <v>3.3345</v>
      </c>
      <c r="H5" s="30"/>
      <c r="I5" s="30" t="n">
        <f aca="false">G5-H3</f>
        <v>-0.0331666666666677</v>
      </c>
      <c r="J5" s="30" t="n">
        <f aca="false">POWER(0.5,I5)</f>
        <v>1.02325567403746</v>
      </c>
      <c r="K5" s="30"/>
      <c r="L5" s="30"/>
      <c r="N5" s="29" t="s">
        <v>34</v>
      </c>
      <c r="O5" s="33"/>
      <c r="P5" s="33"/>
      <c r="Q5" s="33"/>
      <c r="R5" s="29" t="s">
        <v>38</v>
      </c>
    </row>
    <row r="6" s="29" customFormat="true" ht="13" hidden="false" customHeight="false" outlineLevel="0" collapsed="false">
      <c r="C6" s="30"/>
      <c r="D6" s="30" t="n">
        <v>2</v>
      </c>
      <c r="E6" s="16" t="n">
        <v>12.516</v>
      </c>
      <c r="F6" s="16" t="n">
        <v>15.903</v>
      </c>
      <c r="G6" s="30" t="n">
        <f aca="false">F6-E6</f>
        <v>3.387</v>
      </c>
      <c r="H6" s="30"/>
      <c r="I6" s="30" t="n">
        <f aca="false">G6-H3</f>
        <v>0.0193333333333325</v>
      </c>
      <c r="J6" s="30" t="n">
        <f aca="false">POWER(0.5,I6)</f>
        <v>0.986688546086017</v>
      </c>
      <c r="K6" s="30" t="n">
        <f aca="false">AVERAGE(J5:J7)</f>
        <v>1.00509083117769</v>
      </c>
      <c r="L6" s="30" t="n">
        <v>0.0149294115928804</v>
      </c>
      <c r="M6" s="29" t="n">
        <v>0.981</v>
      </c>
      <c r="O6" s="34" t="s">
        <v>2</v>
      </c>
      <c r="P6" s="34" t="s">
        <v>3</v>
      </c>
      <c r="Q6" s="34"/>
      <c r="S6" s="34" t="s">
        <v>2</v>
      </c>
      <c r="T6" s="34" t="s">
        <v>3</v>
      </c>
      <c r="W6" s="34"/>
    </row>
    <row r="7" s="29" customFormat="true" ht="13" hidden="false" customHeight="false" outlineLevel="0" collapsed="false">
      <c r="C7" s="30"/>
      <c r="D7" s="30" t="n">
        <v>3</v>
      </c>
      <c r="E7" s="16" t="n">
        <v>12.531</v>
      </c>
      <c r="F7" s="16" t="n">
        <v>15.891</v>
      </c>
      <c r="G7" s="30" t="n">
        <f aca="false">F7-E7</f>
        <v>3.36</v>
      </c>
      <c r="H7" s="30"/>
      <c r="I7" s="30" t="n">
        <f aca="false">G7-H3</f>
        <v>-0.00766666666666849</v>
      </c>
      <c r="J7" s="30" t="n">
        <f aca="false">POWER(0.5,I7)</f>
        <v>1.0053282734096</v>
      </c>
      <c r="K7" s="30"/>
      <c r="L7" s="30"/>
      <c r="N7" s="29" t="s">
        <v>6</v>
      </c>
      <c r="O7" s="35" t="n">
        <v>1.00351375851111</v>
      </c>
      <c r="P7" s="35" t="n">
        <v>1.0050633226499</v>
      </c>
      <c r="Q7" s="35"/>
      <c r="R7" s="29" t="s">
        <v>6</v>
      </c>
      <c r="S7" s="29" t="n">
        <v>0.0853369621471823</v>
      </c>
      <c r="T7" s="29" t="n">
        <v>0.0149294115928804</v>
      </c>
    </row>
    <row r="8" s="29" customFormat="true" ht="14" hidden="false" customHeight="true" outlineLevel="0" collapsed="false">
      <c r="C8" s="30"/>
      <c r="D8" s="30"/>
      <c r="E8" s="16"/>
      <c r="F8" s="16"/>
      <c r="G8" s="30"/>
      <c r="H8" s="30"/>
      <c r="I8" s="30"/>
      <c r="J8" s="30"/>
      <c r="K8" s="30"/>
      <c r="L8" s="30"/>
      <c r="N8" s="29" t="s">
        <v>7</v>
      </c>
      <c r="O8" s="33" t="n">
        <v>0.99660849667438</v>
      </c>
      <c r="P8" s="33" t="n">
        <v>0.972821128544926</v>
      </c>
      <c r="Q8" s="33"/>
      <c r="R8" s="29" t="s">
        <v>7</v>
      </c>
      <c r="S8" s="29" t="n">
        <v>0.0270282215817989</v>
      </c>
      <c r="T8" s="29" t="n">
        <v>0.0249358447332057</v>
      </c>
    </row>
    <row r="9" s="29" customFormat="true" ht="13" hidden="false" customHeight="false" outlineLevel="0" collapsed="false">
      <c r="C9" s="30"/>
      <c r="D9" s="30"/>
      <c r="E9" s="16"/>
      <c r="F9" s="16"/>
      <c r="G9" s="30"/>
      <c r="H9" s="30"/>
      <c r="I9" s="30"/>
      <c r="J9" s="30"/>
      <c r="K9" s="30"/>
      <c r="L9" s="30"/>
      <c r="N9" s="29" t="s">
        <v>8</v>
      </c>
      <c r="O9" s="33" t="n">
        <v>1.00348794529163</v>
      </c>
      <c r="P9" s="33" t="n">
        <v>1.03154562343931</v>
      </c>
      <c r="Q9" s="33"/>
      <c r="R9" s="29" t="s">
        <v>8</v>
      </c>
      <c r="S9" s="29" t="n">
        <v>0.0822665805771854</v>
      </c>
      <c r="T9" s="29" t="n">
        <v>0.0865272991497669</v>
      </c>
    </row>
    <row r="10" s="29" customFormat="true" ht="13" hidden="false" customHeight="false" outlineLevel="0" collapsed="false">
      <c r="C10" s="30"/>
      <c r="D10" s="30"/>
      <c r="E10" s="16"/>
      <c r="F10" s="16"/>
      <c r="G10" s="30"/>
      <c r="H10" s="30"/>
      <c r="I10" s="30"/>
      <c r="J10" s="30"/>
      <c r="K10" s="30"/>
      <c r="L10" s="30"/>
      <c r="N10" s="29" t="s">
        <v>9</v>
      </c>
      <c r="O10" s="33" t="n">
        <v>1.01731956666631</v>
      </c>
      <c r="P10" s="33" t="n">
        <v>1.45564347807911</v>
      </c>
      <c r="Q10" s="33"/>
      <c r="R10" s="29" t="s">
        <v>9</v>
      </c>
      <c r="S10" s="29" t="n">
        <v>0.19421228076629</v>
      </c>
      <c r="T10" s="29" t="n">
        <v>0.0870142028151101</v>
      </c>
    </row>
    <row r="11" s="29" customFormat="true" ht="13" hidden="false" customHeight="false" outlineLevel="0" collapsed="false">
      <c r="B11" s="29" t="s">
        <v>7</v>
      </c>
      <c r="C11" s="30" t="s">
        <v>36</v>
      </c>
      <c r="D11" s="30" t="n">
        <v>1</v>
      </c>
      <c r="E11" s="16" t="n">
        <v>13.488</v>
      </c>
      <c r="F11" s="16" t="n">
        <v>15.858</v>
      </c>
      <c r="G11" s="30" t="n">
        <f aca="false">F11-E11</f>
        <v>2.37</v>
      </c>
      <c r="H11" s="30"/>
      <c r="I11" s="30" t="n">
        <f aca="false">G11-H12</f>
        <v>-0.0413333333333328</v>
      </c>
      <c r="J11" s="30" t="n">
        <f aca="false">POWER(0.5,I11)</f>
        <v>1.02906444480092</v>
      </c>
      <c r="K11" s="30"/>
      <c r="L11" s="30"/>
      <c r="N11" s="29" t="s">
        <v>10</v>
      </c>
      <c r="O11" s="33" t="n">
        <v>1.00100521313362</v>
      </c>
      <c r="P11" s="33" t="n">
        <v>1.75249231745609</v>
      </c>
      <c r="Q11" s="33"/>
      <c r="R11" s="29" t="s">
        <v>10</v>
      </c>
      <c r="S11" s="29" t="n">
        <v>0.0444350209800873</v>
      </c>
      <c r="T11" s="29" t="n">
        <v>0.106417277747412</v>
      </c>
    </row>
    <row r="12" s="29" customFormat="true" ht="13" hidden="false" customHeight="false" outlineLevel="0" collapsed="false">
      <c r="C12" s="30"/>
      <c r="D12" s="30" t="n">
        <v>2</v>
      </c>
      <c r="E12" s="16" t="n">
        <v>13.468</v>
      </c>
      <c r="F12" s="16" t="n">
        <v>15.932</v>
      </c>
      <c r="G12" s="30" t="n">
        <f aca="false">F12-E12</f>
        <v>2.464</v>
      </c>
      <c r="H12" s="30" t="n">
        <f aca="false">AVERAGE(G11:G13)</f>
        <v>2.41133333333333</v>
      </c>
      <c r="I12" s="30" t="n">
        <f aca="false">G12-H12</f>
        <v>0.0526666666666666</v>
      </c>
      <c r="J12" s="30" t="n">
        <f aca="false">POWER(0.5,I12)</f>
        <v>0.964152548547844</v>
      </c>
      <c r="K12" s="30" t="n">
        <f aca="false">AVERAGE(J11:J12)</f>
        <v>0.99660849667438</v>
      </c>
      <c r="L12" s="29" t="n">
        <f aca="false">STDEVP(J11:J13)</f>
        <v>0.0270282215817989</v>
      </c>
    </row>
    <row r="13" s="29" customFormat="true" ht="13" hidden="false" customHeight="false" outlineLevel="0" collapsed="false">
      <c r="C13" s="30"/>
      <c r="D13" s="30" t="n">
        <v>3</v>
      </c>
      <c r="E13" s="16" t="n">
        <v>13.54</v>
      </c>
      <c r="F13" s="16" t="n">
        <v>15.94</v>
      </c>
      <c r="G13" s="30" t="n">
        <f aca="false">F13-E13</f>
        <v>2.4</v>
      </c>
      <c r="H13" s="30"/>
      <c r="I13" s="30" t="n">
        <f aca="false">G13-H12</f>
        <v>-0.0113333333333334</v>
      </c>
      <c r="J13" s="30" t="n">
        <f aca="false">POWER(0.5,I13)</f>
        <v>1.00788660476304</v>
      </c>
      <c r="K13" s="30"/>
      <c r="L13" s="30"/>
    </row>
    <row r="14" s="29" customFormat="true" ht="13" hidden="false" customHeight="false" outlineLevel="0" collapsed="false">
      <c r="C14" s="30" t="s">
        <v>37</v>
      </c>
      <c r="D14" s="30" t="n">
        <v>1</v>
      </c>
      <c r="E14" s="16" t="n">
        <v>13.73</v>
      </c>
      <c r="F14" s="16" t="n">
        <v>16.134</v>
      </c>
      <c r="G14" s="30" t="n">
        <f aca="false">F14-E14</f>
        <v>2.404</v>
      </c>
      <c r="H14" s="30"/>
      <c r="I14" s="30" t="n">
        <f aca="false">G14-H12</f>
        <v>-0.00733333333333386</v>
      </c>
      <c r="J14" s="30" t="n">
        <f aca="false">POWER(0.5,I14)</f>
        <v>1.00509602008883</v>
      </c>
      <c r="K14" s="30"/>
      <c r="L14" s="30"/>
    </row>
    <row r="15" s="29" customFormat="true" ht="13" hidden="false" customHeight="false" outlineLevel="0" collapsed="false">
      <c r="C15" s="30"/>
      <c r="D15" s="30" t="n">
        <v>2</v>
      </c>
      <c r="E15" s="16" t="n">
        <v>13.683</v>
      </c>
      <c r="F15" s="16" t="n">
        <v>16.177</v>
      </c>
      <c r="G15" s="30" t="n">
        <f aca="false">F15-E15</f>
        <v>2.494</v>
      </c>
      <c r="H15" s="30"/>
      <c r="I15" s="30" t="n">
        <f aca="false">G15-H12</f>
        <v>0.082666666666666</v>
      </c>
      <c r="J15" s="30" t="n">
        <f aca="false">POWER(0.5,I15)</f>
        <v>0.944310576017924</v>
      </c>
      <c r="K15" s="30" t="n">
        <f aca="false">AVERAGE(J14:J16)</f>
        <v>0.972973464139064</v>
      </c>
      <c r="L15" s="29" t="n">
        <f aca="false">STDEVP(J14:J16)</f>
        <v>0.0249358447332057</v>
      </c>
      <c r="M15" s="29" t="n">
        <v>0.352</v>
      </c>
    </row>
    <row r="16" s="29" customFormat="true" ht="13" hidden="false" customHeight="false" outlineLevel="0" collapsed="false">
      <c r="C16" s="30"/>
      <c r="D16" s="30" t="n">
        <v>3</v>
      </c>
      <c r="E16" s="16" t="n">
        <v>13.666</v>
      </c>
      <c r="F16" s="16" t="n">
        <v>16.122</v>
      </c>
      <c r="G16" s="30" t="n">
        <f aca="false">F16-E16</f>
        <v>2.456</v>
      </c>
      <c r="H16" s="30"/>
      <c r="I16" s="30" t="n">
        <f aca="false">G16-H12</f>
        <v>0.0446666666666657</v>
      </c>
      <c r="J16" s="30" t="n">
        <f aca="false">POWER(0.5,I16)</f>
        <v>0.969513796310433</v>
      </c>
      <c r="K16" s="30"/>
      <c r="L16" s="30"/>
    </row>
    <row r="17" s="29" customFormat="true" ht="13" hidden="false" customHeight="false" outlineLevel="0" collapsed="false">
      <c r="C17" s="30"/>
      <c r="D17" s="30"/>
      <c r="E17" s="16"/>
      <c r="F17" s="16"/>
      <c r="G17" s="30"/>
      <c r="H17" s="30"/>
      <c r="I17" s="30"/>
      <c r="J17" s="30"/>
      <c r="K17" s="30"/>
      <c r="L17" s="30"/>
    </row>
    <row r="18" s="29" customFormat="true" ht="13" hidden="false" customHeight="false" outlineLevel="0" collapsed="false">
      <c r="C18" s="30"/>
      <c r="D18" s="30"/>
      <c r="E18" s="16"/>
      <c r="F18" s="16"/>
      <c r="G18" s="30"/>
      <c r="H18" s="30"/>
      <c r="I18" s="30"/>
      <c r="J18" s="30"/>
      <c r="K18" s="30"/>
    </row>
    <row r="19" s="29" customFormat="true" ht="13" hidden="false" customHeight="false" outlineLevel="0" collapsed="false">
      <c r="C19" s="30"/>
      <c r="D19" s="30"/>
      <c r="E19" s="16"/>
      <c r="F19" s="16"/>
      <c r="G19" s="30"/>
      <c r="H19" s="30"/>
      <c r="I19" s="30"/>
      <c r="J19" s="30"/>
      <c r="K19" s="30"/>
      <c r="L19" s="30"/>
    </row>
    <row r="20" s="29" customFormat="true" ht="13" hidden="false" customHeight="false" outlineLevel="0" collapsed="false">
      <c r="B20" s="29" t="s">
        <v>8</v>
      </c>
      <c r="C20" s="30" t="s">
        <v>36</v>
      </c>
      <c r="D20" s="30" t="n">
        <v>1</v>
      </c>
      <c r="E20" s="16" t="n">
        <v>12.85</v>
      </c>
      <c r="F20" s="16" t="n">
        <v>16.833</v>
      </c>
      <c r="G20" s="30" t="n">
        <f aca="false">F20-E20</f>
        <v>3.983</v>
      </c>
      <c r="H20" s="30"/>
      <c r="I20" s="29" t="n">
        <f aca="false">G20-H21</f>
        <v>-0.0546666666666678</v>
      </c>
      <c r="J20" s="30" t="n">
        <f aca="false">POWER(0.5,I20)</f>
        <v>1.0386191036051</v>
      </c>
      <c r="K20" s="30"/>
      <c r="L20" s="30"/>
    </row>
    <row r="21" s="29" customFormat="true" ht="13" hidden="false" customHeight="false" outlineLevel="0" collapsed="false">
      <c r="C21" s="30"/>
      <c r="D21" s="30" t="n">
        <v>2</v>
      </c>
      <c r="E21" s="16" t="n">
        <v>12.806</v>
      </c>
      <c r="F21" s="16" t="n">
        <v>16.73</v>
      </c>
      <c r="G21" s="30" t="n">
        <f aca="false">F21-E21</f>
        <v>3.924</v>
      </c>
      <c r="H21" s="30" t="n">
        <f aca="false">AVERAGE(G20:G22)</f>
        <v>4.03766666666667</v>
      </c>
      <c r="I21" s="29" t="n">
        <f aca="false">G21-H21</f>
        <v>-0.113666666666665</v>
      </c>
      <c r="J21" s="30" t="n">
        <f aca="false">POWER(0.5,I21)</f>
        <v>1.08197462642302</v>
      </c>
      <c r="K21" s="30" t="n">
        <f aca="false">AVERAGE(J20:J22)</f>
        <v>1.00348794529163</v>
      </c>
      <c r="L21" s="29" t="n">
        <f aca="false">STDEVP(J20:J22)</f>
        <v>0.0822665805771854</v>
      </c>
    </row>
    <row r="22" s="29" customFormat="true" ht="13" hidden="false" customHeight="false" outlineLevel="0" collapsed="false">
      <c r="C22" s="30"/>
      <c r="D22" s="30" t="n">
        <v>3</v>
      </c>
      <c r="E22" s="16" t="n">
        <v>12.767</v>
      </c>
      <c r="F22" s="16" t="n">
        <v>16.973</v>
      </c>
      <c r="G22" s="30" t="n">
        <f aca="false">F22-E22</f>
        <v>4.206</v>
      </c>
      <c r="H22" s="30"/>
      <c r="I22" s="29" t="n">
        <f aca="false">G22-H21</f>
        <v>0.168333333333333</v>
      </c>
      <c r="J22" s="30" t="n">
        <f aca="false">POWER(0.5,I22)</f>
        <v>0.889870105846758</v>
      </c>
      <c r="K22" s="30"/>
      <c r="L22" s="30"/>
    </row>
    <row r="23" s="29" customFormat="true" ht="13" hidden="false" customHeight="false" outlineLevel="0" collapsed="false">
      <c r="C23" s="30" t="s">
        <v>37</v>
      </c>
      <c r="D23" s="30" t="n">
        <v>1</v>
      </c>
      <c r="E23" s="16" t="n">
        <v>12.909</v>
      </c>
      <c r="F23" s="16" t="n">
        <v>16.891</v>
      </c>
      <c r="G23" s="30" t="n">
        <f aca="false">F23-E23</f>
        <v>3.982</v>
      </c>
      <c r="H23" s="30"/>
      <c r="I23" s="29" t="n">
        <f aca="false">G23-H21</f>
        <v>-0.055666666666669</v>
      </c>
      <c r="J23" s="30" t="n">
        <f aca="false">POWER(0.5,I23)</f>
        <v>1.03933926906994</v>
      </c>
      <c r="K23" s="30"/>
      <c r="L23" s="30"/>
    </row>
    <row r="24" s="29" customFormat="true" ht="13" hidden="false" customHeight="false" outlineLevel="0" collapsed="false">
      <c r="C24" s="30"/>
      <c r="D24" s="30" t="n">
        <v>2</v>
      </c>
      <c r="E24" s="16" t="n">
        <v>12.923</v>
      </c>
      <c r="F24" s="16" t="n">
        <v>16.78</v>
      </c>
      <c r="G24" s="30" t="n">
        <f aca="false">F24-E24</f>
        <v>3.857</v>
      </c>
      <c r="H24" s="30"/>
      <c r="I24" s="29" t="n">
        <f aca="false">G24-H21</f>
        <v>-0.180666666666665</v>
      </c>
      <c r="J24" s="30" t="n">
        <f aca="false">POWER(0.5,I24)</f>
        <v>1.13340750978342</v>
      </c>
      <c r="K24" s="30" t="n">
        <f aca="false">AVERAGE(J23:J25)</f>
        <v>1.03154562343931</v>
      </c>
      <c r="L24" s="29" t="n">
        <f aca="false">STDEVP(J23:J25)</f>
        <v>0.0865272991497669</v>
      </c>
      <c r="M24" s="29" t="n">
        <v>0.756</v>
      </c>
    </row>
    <row r="25" s="29" customFormat="true" ht="13" hidden="false" customHeight="false" outlineLevel="0" collapsed="false">
      <c r="C25" s="30"/>
      <c r="D25" s="30" t="n">
        <v>3</v>
      </c>
      <c r="E25" s="16" t="n">
        <v>12.766</v>
      </c>
      <c r="F25" s="16" t="n">
        <v>16.921</v>
      </c>
      <c r="G25" s="30" t="n">
        <f aca="false">F25-E25</f>
        <v>4.155</v>
      </c>
      <c r="H25" s="30"/>
      <c r="I25" s="29" t="n">
        <f aca="false">G25-H21</f>
        <v>0.117333333333333</v>
      </c>
      <c r="J25" s="30" t="n">
        <f aca="false">POWER(0.5,I25)</f>
        <v>0.921890091464571</v>
      </c>
      <c r="K25" s="30"/>
      <c r="L25" s="30"/>
    </row>
    <row r="26" s="29" customFormat="true" ht="13" hidden="false" customHeight="false" outlineLevel="0" collapsed="false">
      <c r="C26" s="30"/>
      <c r="D26" s="30"/>
      <c r="E26" s="12"/>
      <c r="F26" s="12"/>
      <c r="H26" s="30"/>
      <c r="J26" s="30"/>
      <c r="K26" s="30"/>
      <c r="L26" s="30"/>
    </row>
    <row r="27" s="29" customFormat="true" ht="13" hidden="false" customHeight="false" outlineLevel="0" collapsed="false">
      <c r="C27" s="30"/>
      <c r="D27" s="30"/>
      <c r="E27" s="12"/>
      <c r="F27" s="12"/>
      <c r="H27" s="30"/>
      <c r="J27" s="30"/>
      <c r="K27" s="30"/>
    </row>
    <row r="28" s="29" customFormat="true" ht="13" hidden="false" customHeight="false" outlineLevel="0" collapsed="false">
      <c r="C28" s="30"/>
      <c r="D28" s="30"/>
      <c r="E28" s="12"/>
      <c r="F28" s="12"/>
      <c r="H28" s="30"/>
      <c r="J28" s="30"/>
      <c r="K28" s="30"/>
      <c r="L28" s="30"/>
    </row>
    <row r="29" s="29" customFormat="true" ht="13" hidden="false" customHeight="false" outlineLevel="0" collapsed="false">
      <c r="B29" s="29" t="s">
        <v>9</v>
      </c>
      <c r="C29" s="30" t="s">
        <v>36</v>
      </c>
      <c r="D29" s="30" t="n">
        <v>1</v>
      </c>
      <c r="E29" s="12" t="n">
        <v>12.891</v>
      </c>
      <c r="F29" s="12" t="n">
        <v>15.75</v>
      </c>
      <c r="G29" s="29" t="n">
        <f aca="false">F29-E29</f>
        <v>2.859</v>
      </c>
      <c r="H29" s="30"/>
      <c r="I29" s="29" t="n">
        <f aca="false">G29-H30</f>
        <v>-0.366333333333333</v>
      </c>
      <c r="J29" s="30" t="n">
        <f aca="false">POWER(0.5,I29)</f>
        <v>1.28907243505459</v>
      </c>
      <c r="K29" s="30"/>
      <c r="L29" s="30"/>
    </row>
    <row r="30" s="29" customFormat="true" ht="13" hidden="false" customHeight="false" outlineLevel="0" collapsed="false">
      <c r="C30" s="30"/>
      <c r="D30" s="30" t="n">
        <v>2</v>
      </c>
      <c r="E30" s="12" t="n">
        <v>12.458</v>
      </c>
      <c r="F30" s="12" t="n">
        <v>15.81</v>
      </c>
      <c r="G30" s="29" t="n">
        <f aca="false">F30-E30</f>
        <v>3.352</v>
      </c>
      <c r="H30" s="30" t="n">
        <f aca="false">AVERAGE(G29:G31)</f>
        <v>3.22533333333333</v>
      </c>
      <c r="I30" s="29" t="n">
        <f aca="false">G30-H30</f>
        <v>0.126666666666667</v>
      </c>
      <c r="J30" s="30" t="n">
        <f aca="false">POWER(0.5,I30)</f>
        <v>0.915945290270249</v>
      </c>
      <c r="K30" s="30" t="n">
        <f aca="false">AVERAGE(J29:J31)</f>
        <v>1.01731956666631</v>
      </c>
      <c r="L30" s="29" t="n">
        <f aca="false">STDEVP(J29:J31)</f>
        <v>0.194212280766291</v>
      </c>
    </row>
    <row r="31" s="29" customFormat="true" ht="13" hidden="false" customHeight="false" outlineLevel="0" collapsed="false">
      <c r="C31" s="30"/>
      <c r="D31" s="30" t="n">
        <v>3</v>
      </c>
      <c r="E31" s="12" t="n">
        <v>12.157</v>
      </c>
      <c r="F31" s="12" t="n">
        <v>15.622</v>
      </c>
      <c r="G31" s="29" t="n">
        <f aca="false">F31-E31</f>
        <v>3.465</v>
      </c>
      <c r="H31" s="30"/>
      <c r="I31" s="29" t="n">
        <f aca="false">G31-H30</f>
        <v>0.239666666666666</v>
      </c>
      <c r="J31" s="30" t="n">
        <f aca="false">POWER(0.5,I31)</f>
        <v>0.846940974674092</v>
      </c>
      <c r="K31" s="30"/>
      <c r="L31" s="30"/>
    </row>
    <row r="32" s="29" customFormat="true" ht="13" hidden="false" customHeight="false" outlineLevel="0" collapsed="false">
      <c r="C32" s="30" t="s">
        <v>37</v>
      </c>
      <c r="D32" s="30" t="n">
        <v>1</v>
      </c>
      <c r="E32" s="12" t="n">
        <v>12.9</v>
      </c>
      <c r="F32" s="12" t="n">
        <v>15.528</v>
      </c>
      <c r="G32" s="29" t="n">
        <f aca="false">F32-E32</f>
        <v>2.628</v>
      </c>
      <c r="H32" s="30"/>
      <c r="I32" s="29" t="n">
        <f aca="false">G32-H30</f>
        <v>-0.597333333333333</v>
      </c>
      <c r="J32" s="30" t="n">
        <f aca="false">POWER(0.5,I32)</f>
        <v>1.51291751507453</v>
      </c>
      <c r="K32" s="30"/>
      <c r="L32" s="30"/>
    </row>
    <row r="33" s="29" customFormat="true" ht="13" hidden="false" customHeight="false" outlineLevel="0" collapsed="false">
      <c r="C33" s="30"/>
      <c r="D33" s="30" t="n">
        <v>2</v>
      </c>
      <c r="E33" s="12" t="n">
        <v>12.727</v>
      </c>
      <c r="F33" s="12" t="n">
        <v>15.347</v>
      </c>
      <c r="G33" s="29" t="n">
        <f aca="false">F33-E33</f>
        <v>2.62</v>
      </c>
      <c r="H33" s="30"/>
      <c r="I33" s="29" t="n">
        <f aca="false">G33-H30</f>
        <v>-0.605333333333334</v>
      </c>
      <c r="J33" s="30" t="n">
        <f aca="false">POWER(0.5,I33)</f>
        <v>1.52133021455335</v>
      </c>
      <c r="K33" s="30" t="n">
        <f aca="false">AVERAGE(J32:J34)</f>
        <v>1.45564347807911</v>
      </c>
      <c r="L33" s="29" t="n">
        <f aca="false">STDEVP(J32:J34)</f>
        <v>0.0870142028151101</v>
      </c>
      <c r="M33" s="36" t="n">
        <v>0.044</v>
      </c>
    </row>
    <row r="34" s="29" customFormat="true" ht="13" hidden="false" customHeight="false" outlineLevel="0" collapsed="false">
      <c r="C34" s="30"/>
      <c r="D34" s="30" t="n">
        <v>3</v>
      </c>
      <c r="E34" s="12" t="n">
        <v>12.583</v>
      </c>
      <c r="F34" s="12" t="n">
        <v>15.394</v>
      </c>
      <c r="G34" s="29" t="n">
        <f aca="false">F34-E34</f>
        <v>2.811</v>
      </c>
      <c r="H34" s="30"/>
      <c r="I34" s="29" t="n">
        <f aca="false">G34-H30</f>
        <v>-0.414333333333333</v>
      </c>
      <c r="J34" s="30" t="n">
        <f aca="false">POWER(0.5,I34)</f>
        <v>1.33268270460944</v>
      </c>
      <c r="K34" s="30"/>
      <c r="L34" s="30"/>
    </row>
    <row r="35" s="29" customFormat="true" ht="13" hidden="false" customHeight="false" outlineLevel="0" collapsed="false">
      <c r="C35" s="30"/>
      <c r="D35" s="30"/>
      <c r="E35" s="12"/>
      <c r="F35" s="12"/>
      <c r="H35" s="30"/>
      <c r="J35" s="30"/>
      <c r="K35" s="30"/>
      <c r="L35" s="30"/>
    </row>
    <row r="36" s="29" customFormat="true" ht="13" hidden="false" customHeight="false" outlineLevel="0" collapsed="false">
      <c r="C36" s="30"/>
      <c r="D36" s="30"/>
      <c r="E36" s="12"/>
      <c r="F36" s="12"/>
      <c r="H36" s="30"/>
      <c r="J36" s="30"/>
      <c r="K36" s="30"/>
    </row>
    <row r="37" s="29" customFormat="true" ht="13" hidden="false" customHeight="false" outlineLevel="0" collapsed="false">
      <c r="C37" s="30"/>
      <c r="D37" s="30"/>
      <c r="E37" s="12"/>
      <c r="F37" s="12"/>
      <c r="H37" s="30"/>
      <c r="J37" s="30"/>
      <c r="K37" s="30"/>
      <c r="L37" s="30"/>
    </row>
    <row r="38" s="29" customFormat="true" ht="13" hidden="false" customHeight="false" outlineLevel="0" collapsed="false">
      <c r="B38" s="29" t="s">
        <v>10</v>
      </c>
      <c r="C38" s="29" t="s">
        <v>36</v>
      </c>
      <c r="D38" s="30" t="n">
        <v>1</v>
      </c>
      <c r="E38" s="12" t="n">
        <v>13.931</v>
      </c>
      <c r="F38" s="12" t="n">
        <v>17.823</v>
      </c>
      <c r="G38" s="29" t="n">
        <f aca="false">F38-E38</f>
        <v>3.892</v>
      </c>
      <c r="H38" s="30"/>
      <c r="I38" s="29" t="n">
        <f aca="false">G38-H39</f>
        <v>-0.0583333333333318</v>
      </c>
      <c r="J38" s="30" t="n">
        <f aca="false">POWER(0.5,I38)</f>
        <v>1.04126215253481</v>
      </c>
      <c r="K38" s="30"/>
      <c r="L38" s="30"/>
    </row>
    <row r="39" s="29" customFormat="true" ht="13" hidden="false" customHeight="false" outlineLevel="0" collapsed="false">
      <c r="D39" s="30" t="n">
        <v>2</v>
      </c>
      <c r="E39" s="12" t="n">
        <v>13.881</v>
      </c>
      <c r="F39" s="12" t="n">
        <v>17.799</v>
      </c>
      <c r="G39" s="29" t="n">
        <f aca="false">F39-E39</f>
        <v>3.918</v>
      </c>
      <c r="H39" s="30" t="n">
        <f aca="false">AVERAGE(G38:G40)</f>
        <v>3.95033333333333</v>
      </c>
      <c r="I39" s="29" t="n">
        <f aca="false">G39-H39</f>
        <v>-0.0323333333333338</v>
      </c>
      <c r="J39" s="30" t="n">
        <f aca="false">POWER(0.5,I39)</f>
        <v>1.02266478905362</v>
      </c>
      <c r="K39" s="30" t="n">
        <f aca="false">AVERAGE(J38:J40)</f>
        <v>1.00100521313362</v>
      </c>
      <c r="L39" s="29" t="n">
        <f aca="false">STDEVP(J38:J40)</f>
        <v>0.0444350209800873</v>
      </c>
    </row>
    <row r="40" s="29" customFormat="true" ht="13" hidden="false" customHeight="false" outlineLevel="0" collapsed="false">
      <c r="D40" s="30" t="n">
        <v>3</v>
      </c>
      <c r="E40" s="12" t="n">
        <v>13.845</v>
      </c>
      <c r="F40" s="12" t="n">
        <v>17.886</v>
      </c>
      <c r="G40" s="29" t="n">
        <f aca="false">F40-E40</f>
        <v>4.041</v>
      </c>
      <c r="H40" s="30"/>
      <c r="I40" s="29" t="n">
        <f aca="false">G40-H39</f>
        <v>0.0906666666666656</v>
      </c>
      <c r="J40" s="30" t="n">
        <f aca="false">POWER(0.5,I40)</f>
        <v>0.939088697812445</v>
      </c>
      <c r="K40" s="30"/>
      <c r="L40" s="30"/>
    </row>
    <row r="41" s="29" customFormat="true" ht="13" hidden="false" customHeight="false" outlineLevel="0" collapsed="false">
      <c r="C41" s="29" t="s">
        <v>22</v>
      </c>
      <c r="D41" s="30" t="n">
        <v>1</v>
      </c>
      <c r="E41" s="12" t="n">
        <v>13.431</v>
      </c>
      <c r="F41" s="12" t="n">
        <v>16.52</v>
      </c>
      <c r="G41" s="29" t="n">
        <f aca="false">F41-E41</f>
        <v>3.089</v>
      </c>
      <c r="I41" s="29" t="n">
        <f aca="false">G41-H39</f>
        <v>-0.861333333333333</v>
      </c>
      <c r="J41" s="30" t="n">
        <f aca="false">POWER(0.5,I41)</f>
        <v>1.8167165376039</v>
      </c>
      <c r="K41" s="30"/>
      <c r="L41" s="30"/>
    </row>
    <row r="42" s="29" customFormat="true" ht="13" hidden="false" customHeight="false" outlineLevel="0" collapsed="false">
      <c r="D42" s="30" t="n">
        <v>2</v>
      </c>
      <c r="E42" s="12" t="n">
        <v>13.369</v>
      </c>
      <c r="F42" s="12" t="n">
        <v>16.639</v>
      </c>
      <c r="G42" s="29" t="n">
        <f aca="false">F42-E42</f>
        <v>3.27</v>
      </c>
      <c r="I42" s="29" t="n">
        <f aca="false">G42-H39</f>
        <v>-0.680333333333334</v>
      </c>
      <c r="J42" s="30" t="n">
        <f aca="false">POWER(0.5,I42)</f>
        <v>1.60250997083131</v>
      </c>
      <c r="K42" s="30" t="n">
        <f aca="false">AVERAGE(J41:J43)</f>
        <v>1.75249231745609</v>
      </c>
      <c r="L42" s="29" t="n">
        <f aca="false">STDEVP(J41:J43)</f>
        <v>0.106417277747412</v>
      </c>
      <c r="M42" s="36" t="n">
        <v>0.001</v>
      </c>
    </row>
    <row r="43" s="29" customFormat="true" ht="13" hidden="false" customHeight="false" outlineLevel="0" collapsed="false">
      <c r="D43" s="30" t="n">
        <v>3</v>
      </c>
      <c r="E43" s="12" t="n">
        <v>13.38</v>
      </c>
      <c r="F43" s="12" t="n">
        <v>16.452</v>
      </c>
      <c r="G43" s="29" t="n">
        <f aca="false">F43-E43</f>
        <v>3.072</v>
      </c>
      <c r="I43" s="29" t="n">
        <f aca="false">G43-H39</f>
        <v>-0.878333333333332</v>
      </c>
      <c r="J43" s="30" t="n">
        <f aca="false">POWER(0.5,I43)</f>
        <v>1.83825044393306</v>
      </c>
      <c r="K43" s="30"/>
      <c r="L43" s="30"/>
    </row>
    <row r="44" s="29" customFormat="true" ht="13" hidden="false" customHeight="false" outlineLevel="0" collapsed="false">
      <c r="D44" s="30"/>
      <c r="E44" s="12"/>
      <c r="F44" s="12"/>
      <c r="J44" s="30"/>
      <c r="K44" s="30"/>
      <c r="L44" s="30"/>
    </row>
    <row r="45" s="29" customFormat="true" ht="13" hidden="false" customHeight="false" outlineLevel="0" collapsed="false">
      <c r="D45" s="30"/>
      <c r="E45" s="12"/>
      <c r="F45" s="12"/>
      <c r="J45" s="30"/>
      <c r="K45" s="30"/>
    </row>
    <row r="46" s="29" customFormat="true" ht="13" hidden="false" customHeight="false" outlineLevel="0" collapsed="false">
      <c r="D46" s="30"/>
      <c r="E46" s="12"/>
      <c r="F46" s="12"/>
      <c r="J46" s="30"/>
      <c r="K46" s="30"/>
      <c r="L46" s="30"/>
    </row>
    <row r="47" s="29" customFormat="true" ht="13" hidden="false" customHeight="false" outlineLevel="0" collapsed="false">
      <c r="D47" s="30"/>
      <c r="E47" s="12"/>
      <c r="F47" s="12"/>
      <c r="J47" s="30"/>
      <c r="K47" s="30"/>
    </row>
    <row r="48" s="29" customFormat="true" ht="13" hidden="false" customHeight="false" outlineLevel="0" collapsed="false">
      <c r="D48" s="30"/>
      <c r="E48" s="12"/>
      <c r="F48" s="12"/>
      <c r="J48" s="30"/>
      <c r="K48" s="30"/>
      <c r="L48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H3" activeCellId="0" sqref="H3:H7"/>
    </sheetView>
  </sheetViews>
  <sheetFormatPr defaultColWidth="8.828125" defaultRowHeight="15" zeroHeight="false" outlineLevelRow="0" outlineLevelCol="0"/>
  <cols>
    <col collapsed="false" customWidth="true" hidden="false" outlineLevel="0" max="8" min="8" style="0" width="12.66"/>
  </cols>
  <sheetData>
    <row r="1" customFormat="false" ht="15" hidden="false" customHeight="false" outlineLevel="0" collapsed="false">
      <c r="A1" s="0" t="s">
        <v>44</v>
      </c>
      <c r="B1" s="6"/>
      <c r="C1" s="1"/>
    </row>
    <row r="2" customFormat="false" ht="15" hidden="false" customHeight="false" outlineLevel="0" collapsed="false">
      <c r="A2" s="2" t="s">
        <v>45</v>
      </c>
      <c r="B2" s="0" t="s">
        <v>2</v>
      </c>
      <c r="C2" s="0" t="s">
        <v>3</v>
      </c>
      <c r="E2" s="10" t="s">
        <v>4</v>
      </c>
      <c r="G2" s="0" t="s">
        <v>21</v>
      </c>
      <c r="H2" s="0" t="s">
        <v>3</v>
      </c>
    </row>
    <row r="3" customFormat="false" ht="15" hidden="false" customHeight="false" outlineLevel="0" collapsed="false">
      <c r="A3" s="0" t="s">
        <v>6</v>
      </c>
      <c r="B3" s="0" t="n">
        <v>1270.42</v>
      </c>
      <c r="C3" s="0" t="n">
        <v>1242.41</v>
      </c>
      <c r="F3" s="0" t="s">
        <v>6</v>
      </c>
      <c r="G3" s="0" t="n">
        <v>32.1826050406462</v>
      </c>
      <c r="H3" s="0" t="n">
        <v>32.7587468993483</v>
      </c>
    </row>
    <row r="4" customFormat="false" ht="15" hidden="false" customHeight="false" outlineLevel="0" collapsed="false">
      <c r="A4" s="0" t="s">
        <v>7</v>
      </c>
      <c r="B4" s="0" t="n">
        <v>1226.97278831276</v>
      </c>
      <c r="C4" s="0" t="n">
        <v>1273.08044985365</v>
      </c>
      <c r="F4" s="0" t="s">
        <v>7</v>
      </c>
      <c r="G4" s="0" t="n">
        <v>40.0862594247288</v>
      </c>
      <c r="H4" s="0" t="n">
        <v>50.4427296534286</v>
      </c>
      <c r="I4" s="5"/>
    </row>
    <row r="5" customFormat="false" ht="15" hidden="false" customHeight="false" outlineLevel="0" collapsed="false">
      <c r="A5" s="0" t="s">
        <v>8</v>
      </c>
      <c r="B5" s="0" t="n">
        <v>1202.1025598196</v>
      </c>
      <c r="C5" s="0" t="n">
        <v>1393.08044985365</v>
      </c>
      <c r="F5" s="0" t="s">
        <v>8</v>
      </c>
      <c r="G5" s="0" t="n">
        <v>40.515229091556</v>
      </c>
      <c r="H5" s="0" t="n">
        <v>48.7417730706194</v>
      </c>
    </row>
    <row r="6" customFormat="false" ht="15" hidden="false" customHeight="false" outlineLevel="0" collapsed="false">
      <c r="A6" s="0" t="s">
        <v>9</v>
      </c>
      <c r="B6" s="0" t="n">
        <v>1240.16962560025</v>
      </c>
      <c r="C6" s="0" t="n">
        <v>1200.43036625334</v>
      </c>
      <c r="F6" s="0" t="s">
        <v>9</v>
      </c>
      <c r="G6" s="0" t="n">
        <v>31.644172038015</v>
      </c>
      <c r="H6" s="0" t="n">
        <v>40.0179411210991</v>
      </c>
    </row>
    <row r="7" customFormat="false" ht="15" hidden="false" customHeight="false" outlineLevel="0" collapsed="false">
      <c r="A7" s="0" t="s">
        <v>10</v>
      </c>
      <c r="B7" s="0" t="n">
        <v>1251.45861468548</v>
      </c>
      <c r="C7" s="0" t="n">
        <v>1080.11687945066</v>
      </c>
      <c r="F7" s="0" t="s">
        <v>10</v>
      </c>
      <c r="G7" s="0" t="n">
        <v>29.3222442432729</v>
      </c>
      <c r="H7" s="0" t="n">
        <v>41.686359108371</v>
      </c>
    </row>
    <row r="10" customFormat="false" ht="15" hidden="false" customHeight="false" outlineLevel="0" collapsed="false">
      <c r="A10" s="0" t="s">
        <v>46</v>
      </c>
      <c r="B10" s="0" t="s">
        <v>47</v>
      </c>
      <c r="D10" s="0" t="s">
        <v>13</v>
      </c>
      <c r="E10" s="6" t="s">
        <v>48</v>
      </c>
      <c r="F10" s="1" t="s">
        <v>44</v>
      </c>
      <c r="I10" s="0" t="s">
        <v>17</v>
      </c>
    </row>
    <row r="11" customFormat="false" ht="15" hidden="false" customHeight="false" outlineLevel="0" collapsed="false">
      <c r="A11" s="0" t="n">
        <v>0</v>
      </c>
      <c r="B11" s="0" t="s">
        <v>20</v>
      </c>
      <c r="C11" s="0" t="n">
        <v>0.4</v>
      </c>
      <c r="D11" s="0" t="n">
        <v>0.194</v>
      </c>
      <c r="E11" s="6" t="n">
        <v>1.18</v>
      </c>
      <c r="F11" s="0" t="n">
        <v>1309.6054</v>
      </c>
    </row>
    <row r="12" customFormat="false" ht="15" hidden="false" customHeight="false" outlineLevel="0" collapsed="false">
      <c r="B12" s="0" t="s">
        <v>20</v>
      </c>
      <c r="C12" s="0" t="n">
        <v>0.399</v>
      </c>
      <c r="D12" s="0" t="n">
        <v>0.181</v>
      </c>
      <c r="E12" s="6" t="n">
        <v>1.18</v>
      </c>
      <c r="F12" s="0" t="n">
        <v>1270.8849</v>
      </c>
      <c r="G12" s="0" t="n">
        <f aca="false">AVERAGE(F11:F13)</f>
        <v>1270.42293333333</v>
      </c>
      <c r="H12" s="0" t="n">
        <f aca="false">STDEVP(F11:F13)</f>
        <v>32.1826050406462</v>
      </c>
    </row>
    <row r="13" customFormat="false" ht="15" hidden="false" customHeight="false" outlineLevel="0" collapsed="false">
      <c r="B13" s="0" t="s">
        <v>20</v>
      </c>
      <c r="C13" s="0" t="n">
        <v>0.398</v>
      </c>
      <c r="D13" s="0" t="n">
        <v>0.187</v>
      </c>
      <c r="E13" s="6" t="n">
        <v>1.18</v>
      </c>
      <c r="F13" s="0" t="n">
        <v>1230.7785</v>
      </c>
    </row>
    <row r="14" customFormat="false" ht="15" hidden="false" customHeight="false" outlineLevel="0" collapsed="false">
      <c r="B14" s="0" t="s">
        <v>22</v>
      </c>
      <c r="C14" s="0" t="n">
        <v>0.416</v>
      </c>
      <c r="D14" s="0" t="n">
        <v>0.181</v>
      </c>
      <c r="E14" s="6" t="n">
        <v>1.14</v>
      </c>
      <c r="F14" s="0" t="n">
        <v>1210.4304</v>
      </c>
    </row>
    <row r="15" customFormat="false" ht="15" hidden="false" customHeight="false" outlineLevel="0" collapsed="false">
      <c r="B15" s="0" t="s">
        <v>22</v>
      </c>
      <c r="C15" s="0" t="n">
        <v>0.416</v>
      </c>
      <c r="D15" s="0" t="n">
        <v>0.176</v>
      </c>
      <c r="E15" s="6" t="n">
        <v>1.14</v>
      </c>
      <c r="F15" s="0" t="n">
        <v>1229.4182</v>
      </c>
      <c r="G15" s="0" t="n">
        <f aca="false">AVERAGE(F14:F16)</f>
        <v>1242.43036666667</v>
      </c>
      <c r="H15" s="0" t="n">
        <f aca="false">STDEVP(F14:F16)</f>
        <v>32.7587468993483</v>
      </c>
      <c r="I15" s="0" t="n">
        <v>0.437</v>
      </c>
    </row>
    <row r="16" customFormat="false" ht="15" hidden="false" customHeight="false" outlineLevel="0" collapsed="false">
      <c r="B16" s="0" t="s">
        <v>22</v>
      </c>
      <c r="C16" s="0" t="n">
        <v>0.412</v>
      </c>
      <c r="D16" s="0" t="n">
        <v>0.182</v>
      </c>
      <c r="E16" s="6" t="n">
        <v>1.14</v>
      </c>
      <c r="F16" s="0" t="n">
        <v>1287.4425</v>
      </c>
    </row>
    <row r="17" customFormat="false" ht="15" hidden="false" customHeight="false" outlineLevel="0" collapsed="false">
      <c r="E17" s="6"/>
    </row>
    <row r="18" customFormat="false" ht="15" hidden="false" customHeight="false" outlineLevel="0" collapsed="false">
      <c r="E18" s="6"/>
    </row>
    <row r="19" customFormat="false" ht="15" hidden="false" customHeight="false" outlineLevel="0" collapsed="false">
      <c r="E19" s="6"/>
    </row>
    <row r="22" customFormat="false" ht="15" hidden="false" customHeight="false" outlineLevel="0" collapsed="false">
      <c r="A22" s="0" t="n">
        <v>1</v>
      </c>
      <c r="B22" s="0" t="s">
        <v>20</v>
      </c>
      <c r="C22" s="0" t="n">
        <v>0.512</v>
      </c>
      <c r="D22" s="0" t="n">
        <v>0.183</v>
      </c>
      <c r="E22" s="6" t="n">
        <v>0.38</v>
      </c>
      <c r="F22" s="0" t="n">
        <v>1256.965</v>
      </c>
    </row>
    <row r="23" customFormat="false" ht="15" hidden="false" customHeight="false" outlineLevel="0" collapsed="false">
      <c r="B23" s="0" t="s">
        <v>20</v>
      </c>
      <c r="C23" s="0" t="n">
        <v>0.514</v>
      </c>
      <c r="D23" s="0" t="n">
        <v>0.177</v>
      </c>
      <c r="E23" s="6" t="n">
        <v>0.38</v>
      </c>
      <c r="F23" s="0" t="n">
        <v>1253.639</v>
      </c>
      <c r="G23" s="0" t="n">
        <f aca="false">AVERAGE(F22:F24)</f>
        <v>1226.973</v>
      </c>
      <c r="H23" s="0" t="n">
        <f aca="false">STDEVP(F22:F24)</f>
        <v>40.0862594247288</v>
      </c>
    </row>
    <row r="24" customFormat="false" ht="15" hidden="false" customHeight="false" outlineLevel="0" collapsed="false">
      <c r="B24" s="0" t="s">
        <v>20</v>
      </c>
      <c r="C24" s="0" t="n">
        <v>0.528</v>
      </c>
      <c r="D24" s="0" t="n">
        <v>0.18</v>
      </c>
      <c r="E24" s="6" t="n">
        <v>0.38</v>
      </c>
      <c r="F24" s="0" t="n">
        <v>1170.315</v>
      </c>
    </row>
    <row r="25" customFormat="false" ht="15" hidden="false" customHeight="false" outlineLevel="0" collapsed="false">
      <c r="B25" s="0" t="s">
        <v>22</v>
      </c>
      <c r="C25" s="0" t="n">
        <v>0.526</v>
      </c>
      <c r="D25" s="0" t="n">
        <v>0.441</v>
      </c>
      <c r="E25" s="6" t="n">
        <v>0.07</v>
      </c>
      <c r="F25" s="0" t="n">
        <v>1336.147</v>
      </c>
    </row>
    <row r="26" customFormat="false" ht="15" hidden="false" customHeight="false" outlineLevel="0" collapsed="false">
      <c r="B26" s="0" t="s">
        <v>22</v>
      </c>
      <c r="C26" s="0" t="n">
        <v>0.514</v>
      </c>
      <c r="D26" s="0" t="n">
        <v>0.451</v>
      </c>
      <c r="E26" s="6" t="n">
        <v>0.07</v>
      </c>
      <c r="F26" s="0" t="n">
        <v>1212.674</v>
      </c>
      <c r="G26" s="0" t="n">
        <f aca="false">AVERAGE(F25:F27)</f>
        <v>1273.08033333333</v>
      </c>
      <c r="H26" s="0" t="n">
        <f aca="false">STDEVP(F25:F27)</f>
        <v>50.4427296534286</v>
      </c>
      <c r="I26" s="0" t="n">
        <v>0.369</v>
      </c>
    </row>
    <row r="27" customFormat="false" ht="15" hidden="false" customHeight="false" outlineLevel="0" collapsed="false">
      <c r="B27" s="0" t="s">
        <v>22</v>
      </c>
      <c r="C27" s="0" t="n">
        <v>0.519</v>
      </c>
      <c r="D27" s="0" t="n">
        <v>0.453</v>
      </c>
      <c r="E27" s="6" t="n">
        <v>0.07</v>
      </c>
      <c r="F27" s="0" t="n">
        <v>1270.42</v>
      </c>
    </row>
    <row r="28" customFormat="false" ht="15" hidden="false" customHeight="false" outlineLevel="0" collapsed="false">
      <c r="E28" s="6"/>
    </row>
    <row r="29" customFormat="false" ht="15" hidden="false" customHeight="false" outlineLevel="0" collapsed="false">
      <c r="E29" s="6"/>
    </row>
    <row r="30" customFormat="false" ht="15" hidden="false" customHeight="false" outlineLevel="0" collapsed="false">
      <c r="E30" s="6"/>
    </row>
    <row r="31" customFormat="false" ht="15" hidden="false" customHeight="false" outlineLevel="0" collapsed="false">
      <c r="A31" s="0" t="n">
        <v>3</v>
      </c>
      <c r="B31" s="0" t="s">
        <v>20</v>
      </c>
      <c r="C31" s="0" t="n">
        <v>0.603</v>
      </c>
      <c r="D31" s="0" t="n">
        <v>0.178</v>
      </c>
      <c r="E31" s="6" t="n">
        <v>0.39</v>
      </c>
      <c r="F31" s="0" t="n">
        <v>1251.73453</v>
      </c>
    </row>
    <row r="32" customFormat="false" ht="15" hidden="false" customHeight="false" outlineLevel="0" collapsed="false">
      <c r="B32" s="0" t="s">
        <v>20</v>
      </c>
      <c r="C32" s="0" t="n">
        <v>0.604</v>
      </c>
      <c r="D32" s="0" t="n">
        <v>0.182</v>
      </c>
      <c r="E32" s="6" t="n">
        <v>0.39</v>
      </c>
      <c r="F32" s="0" t="n">
        <v>1152.4929</v>
      </c>
      <c r="G32" s="0" t="n">
        <f aca="false">AVERAGE(F31:F33)</f>
        <v>1202.12528</v>
      </c>
      <c r="H32" s="0" t="n">
        <f aca="false">STDEVP(F31:F33)</f>
        <v>40.515229091556</v>
      </c>
    </row>
    <row r="33" customFormat="false" ht="15" hidden="false" customHeight="false" outlineLevel="0" collapsed="false">
      <c r="B33" s="0" t="s">
        <v>20</v>
      </c>
      <c r="C33" s="0" t="n">
        <v>0.603</v>
      </c>
      <c r="D33" s="0" t="n">
        <v>0.177</v>
      </c>
      <c r="E33" s="6" t="n">
        <v>0.39</v>
      </c>
      <c r="F33" s="0" t="n">
        <v>1202.14841</v>
      </c>
    </row>
    <row r="34" customFormat="false" ht="15" hidden="false" customHeight="false" outlineLevel="0" collapsed="false">
      <c r="B34" s="0" t="s">
        <v>22</v>
      </c>
      <c r="C34" s="0" t="n">
        <v>0.616</v>
      </c>
      <c r="D34" s="0" t="n">
        <v>0.177</v>
      </c>
      <c r="E34" s="6" t="n">
        <v>1.09</v>
      </c>
      <c r="F34" s="0" t="n">
        <v>1360.5647</v>
      </c>
    </row>
    <row r="35" customFormat="false" ht="15" hidden="false" customHeight="false" outlineLevel="0" collapsed="false">
      <c r="B35" s="0" t="s">
        <v>22</v>
      </c>
      <c r="C35" s="0" t="n">
        <v>0.621</v>
      </c>
      <c r="D35" s="0" t="n">
        <v>0.181</v>
      </c>
      <c r="E35" s="6" t="n">
        <v>1.09</v>
      </c>
      <c r="F35" s="0" t="n">
        <v>1461.97883</v>
      </c>
      <c r="G35" s="0" t="n">
        <f aca="false">AVERAGE(F34:F36)</f>
        <v>1393.08354333333</v>
      </c>
      <c r="H35" s="0" t="n">
        <f aca="false">STDEVP(F34:F36)</f>
        <v>48.7417730706194</v>
      </c>
      <c r="I35" s="9" t="n">
        <v>0.013</v>
      </c>
    </row>
    <row r="36" customFormat="false" ht="15" hidden="false" customHeight="false" outlineLevel="0" collapsed="false">
      <c r="B36" s="0" t="s">
        <v>22</v>
      </c>
      <c r="C36" s="0" t="n">
        <v>0.615</v>
      </c>
      <c r="D36" s="0" t="n">
        <v>0.173</v>
      </c>
      <c r="E36" s="6" t="n">
        <v>1.09</v>
      </c>
      <c r="F36" s="0" t="n">
        <v>1356.7071</v>
      </c>
    </row>
    <row r="37" customFormat="false" ht="15" hidden="false" customHeight="false" outlineLevel="0" collapsed="false">
      <c r="E37" s="6"/>
    </row>
    <row r="38" customFormat="false" ht="15" hidden="false" customHeight="false" outlineLevel="0" collapsed="false">
      <c r="E38" s="6"/>
    </row>
    <row r="39" customFormat="false" ht="15" hidden="false" customHeight="false" outlineLevel="0" collapsed="false">
      <c r="E39" s="6"/>
    </row>
    <row r="40" customFormat="false" ht="15" hidden="false" customHeight="false" outlineLevel="0" collapsed="false">
      <c r="E40" s="6"/>
    </row>
    <row r="41" customFormat="false" ht="15" hidden="false" customHeight="false" outlineLevel="0" collapsed="false">
      <c r="A41" s="0" t="n">
        <v>5</v>
      </c>
      <c r="B41" s="0" t="s">
        <v>20</v>
      </c>
      <c r="C41" s="0" t="n">
        <v>0.273</v>
      </c>
      <c r="D41" s="0" t="n">
        <v>0.196</v>
      </c>
      <c r="E41" s="6" t="n">
        <v>1.71</v>
      </c>
      <c r="F41" s="0" t="n">
        <v>1283.93656</v>
      </c>
    </row>
    <row r="42" customFormat="false" ht="15" hidden="false" customHeight="false" outlineLevel="0" collapsed="false">
      <c r="B42" s="0" t="s">
        <v>20</v>
      </c>
      <c r="C42" s="0" t="n">
        <v>0.277</v>
      </c>
      <c r="D42" s="0" t="n">
        <v>0.188</v>
      </c>
      <c r="E42" s="6" t="n">
        <v>1.71</v>
      </c>
      <c r="F42" s="0" t="n">
        <v>1210.1994</v>
      </c>
      <c r="G42" s="0" t="n">
        <f aca="false">AVERAGE(F41:F43)</f>
        <v>1240.17019666667</v>
      </c>
      <c r="H42" s="0" t="n">
        <f aca="false">STDEVP(F41:F43)</f>
        <v>31.644172038015</v>
      </c>
    </row>
    <row r="43" customFormat="false" ht="15" hidden="false" customHeight="false" outlineLevel="0" collapsed="false">
      <c r="B43" s="0" t="s">
        <v>20</v>
      </c>
      <c r="C43" s="0" t="n">
        <v>0.274</v>
      </c>
      <c r="D43" s="0" t="n">
        <v>0.177</v>
      </c>
      <c r="E43" s="6" t="n">
        <v>1.71</v>
      </c>
      <c r="F43" s="0" t="n">
        <v>1226.37463</v>
      </c>
    </row>
    <row r="44" customFormat="false" ht="15" hidden="false" customHeight="false" outlineLevel="0" collapsed="false">
      <c r="B44" s="0" t="s">
        <v>22</v>
      </c>
      <c r="C44" s="0" t="n">
        <v>0.343</v>
      </c>
      <c r="D44" s="0" t="n">
        <v>0.193</v>
      </c>
      <c r="E44" s="6" t="n">
        <v>1.8</v>
      </c>
      <c r="F44" s="0" t="n">
        <v>1150.56672</v>
      </c>
    </row>
    <row r="45" customFormat="false" ht="15" hidden="false" customHeight="false" outlineLevel="0" collapsed="false">
      <c r="B45" s="0" t="s">
        <v>22</v>
      </c>
      <c r="C45" s="0" t="n">
        <v>0.331</v>
      </c>
      <c r="D45" s="0" t="n">
        <v>0.2</v>
      </c>
      <c r="E45" s="6" t="n">
        <v>1.8</v>
      </c>
      <c r="F45" s="0" t="n">
        <v>1202.1616</v>
      </c>
      <c r="G45" s="0" t="n">
        <f aca="false">AVERAGE(F44:F46)</f>
        <v>1200.42412333333</v>
      </c>
      <c r="H45" s="0" t="n">
        <f aca="false">STDEVP(F44:F46)</f>
        <v>40.0179411210991</v>
      </c>
      <c r="I45" s="0" t="n">
        <v>0.332</v>
      </c>
    </row>
    <row r="46" customFormat="false" ht="15" hidden="false" customHeight="false" outlineLevel="0" collapsed="false">
      <c r="B46" s="0" t="s">
        <v>22</v>
      </c>
      <c r="C46" s="0" t="n">
        <v>0.323</v>
      </c>
      <c r="D46" s="0" t="n">
        <v>0.179</v>
      </c>
      <c r="E46" s="6" t="n">
        <v>1.8</v>
      </c>
      <c r="F46" s="0" t="n">
        <v>1248.54405</v>
      </c>
    </row>
    <row r="47" customFormat="false" ht="15" hidden="false" customHeight="false" outlineLevel="0" collapsed="false">
      <c r="E47" s="6"/>
    </row>
    <row r="48" customFormat="false" ht="15" hidden="false" customHeight="false" outlineLevel="0" collapsed="false">
      <c r="E48" s="6"/>
    </row>
    <row r="49" customFormat="false" ht="15" hidden="false" customHeight="false" outlineLevel="0" collapsed="false">
      <c r="E49" s="6"/>
    </row>
    <row r="50" customFormat="false" ht="15" hidden="false" customHeight="false" outlineLevel="0" collapsed="false">
      <c r="E50" s="6"/>
    </row>
    <row r="51" customFormat="false" ht="15" hidden="false" customHeight="false" outlineLevel="0" collapsed="false">
      <c r="A51" s="0" t="n">
        <v>7</v>
      </c>
      <c r="B51" s="0" t="s">
        <v>20</v>
      </c>
      <c r="C51" s="0" t="n">
        <v>0.306</v>
      </c>
      <c r="D51" s="0" t="n">
        <v>0.18</v>
      </c>
      <c r="E51" s="6" t="n">
        <v>1.86</v>
      </c>
      <c r="F51" s="0" t="n">
        <v>1291.84279</v>
      </c>
    </row>
    <row r="52" customFormat="false" ht="15" hidden="false" customHeight="false" outlineLevel="0" collapsed="false">
      <c r="B52" s="0" t="s">
        <v>20</v>
      </c>
      <c r="C52" s="0" t="n">
        <v>0.296</v>
      </c>
      <c r="D52" s="0" t="n">
        <v>0.183</v>
      </c>
      <c r="E52" s="6" t="n">
        <v>1.86</v>
      </c>
      <c r="F52" s="0" t="n">
        <v>1223.12568</v>
      </c>
      <c r="G52" s="0" t="n">
        <f aca="false">AVERAGE(F51:F53)</f>
        <v>1251.45152666667</v>
      </c>
      <c r="H52" s="0" t="n">
        <f aca="false">STDEVP(F51:F53)</f>
        <v>29.3222442432729</v>
      </c>
    </row>
    <row r="53" customFormat="false" ht="15" hidden="false" customHeight="false" outlineLevel="0" collapsed="false">
      <c r="B53" s="0" t="s">
        <v>20</v>
      </c>
      <c r="C53" s="0" t="n">
        <v>0.3</v>
      </c>
      <c r="D53" s="0" t="n">
        <v>0.182</v>
      </c>
      <c r="E53" s="6" t="n">
        <v>1.86</v>
      </c>
      <c r="F53" s="0" t="n">
        <v>1239.38611</v>
      </c>
    </row>
    <row r="54" customFormat="false" ht="15" hidden="false" customHeight="false" outlineLevel="0" collapsed="false">
      <c r="B54" s="0" t="s">
        <v>22</v>
      </c>
      <c r="C54" s="0" t="n">
        <v>0.319</v>
      </c>
      <c r="D54" s="0" t="n">
        <v>0.182</v>
      </c>
      <c r="E54" s="6" t="n">
        <v>2.08</v>
      </c>
      <c r="F54" s="0" t="n">
        <v>1134.53254</v>
      </c>
    </row>
    <row r="55" customFormat="false" ht="15" hidden="false" customHeight="false" outlineLevel="0" collapsed="false">
      <c r="B55" s="0" t="s">
        <v>22</v>
      </c>
      <c r="C55" s="0" t="n">
        <v>0.31</v>
      </c>
      <c r="D55" s="0" t="n">
        <v>0.178</v>
      </c>
      <c r="E55" s="6" t="n">
        <v>2.08</v>
      </c>
      <c r="F55" s="0" t="n">
        <v>1033.27223</v>
      </c>
      <c r="G55" s="0" t="n">
        <f aca="false">AVERAGE(F54:F56)</f>
        <v>1080.10694</v>
      </c>
      <c r="H55" s="0" t="n">
        <f aca="false">STDEVP(F54:F56)</f>
        <v>41.686359108371</v>
      </c>
      <c r="I55" s="9" t="n">
        <v>0.009</v>
      </c>
    </row>
    <row r="56" customFormat="false" ht="15" hidden="false" customHeight="false" outlineLevel="0" collapsed="false">
      <c r="B56" s="0" t="s">
        <v>22</v>
      </c>
      <c r="C56" s="0" t="n">
        <v>0.311</v>
      </c>
      <c r="D56" s="0" t="n">
        <v>0.182</v>
      </c>
      <c r="E56" s="6" t="n">
        <v>2.08</v>
      </c>
      <c r="F56" s="0" t="n">
        <v>1072.51605</v>
      </c>
    </row>
    <row r="57" customFormat="false" ht="15" hidden="false" customHeight="false" outlineLevel="0" collapsed="false">
      <c r="E57" s="6"/>
    </row>
    <row r="58" customFormat="false" ht="15" hidden="false" customHeight="false" outlineLevel="0" collapsed="false">
      <c r="E58" s="6"/>
    </row>
    <row r="59" customFormat="false" ht="15" hidden="false" customHeight="false" outlineLevel="0" collapsed="false">
      <c r="E5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程然</cp:lastModifiedBy>
  <dcterms:modified xsi:type="dcterms:W3CDTF">2023-01-15T12:11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2EB87FA4E24643BD81E033CC6288C9</vt:lpwstr>
  </property>
  <property fmtid="{D5CDD505-2E9C-101B-9397-08002B2CF9AE}" pid="3" name="KSOProductBuildVer">
    <vt:lpwstr>2052-11.1.0.13703</vt:lpwstr>
  </property>
</Properties>
</file>